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C:\Users\lenovo\Desktop\丁洪艳_文章和图修改\"/>
    </mc:Choice>
  </mc:AlternateContent>
  <xr:revisionPtr revIDLastSave="0" documentId="13_ncr:1_{509E0EC0-E178-48F3-AC0B-23DE90121AAC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SCMV（1）" sheetId="1" r:id="rId1"/>
    <sheet name="SCMV（2）" sheetId="2" r:id="rId2"/>
    <sheet name="PB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2" uniqueCount="1216">
  <si>
    <t>SoLRR-RLK312</t>
  </si>
  <si>
    <t>SoLRR-RLK311</t>
  </si>
  <si>
    <t>SoLRR-RLK310</t>
  </si>
  <si>
    <t>SoLRR-RLK309</t>
  </si>
  <si>
    <t>SoLRR-RLK308</t>
  </si>
  <si>
    <t>SoLRR-RLK307</t>
  </si>
  <si>
    <t>SoLRR-RLK306</t>
  </si>
  <si>
    <t>SoLRR-RLK305</t>
  </si>
  <si>
    <t>SoLRR-RLK304</t>
  </si>
  <si>
    <t>SoLRR-RLK303</t>
  </si>
  <si>
    <t>SoLRR-RLK300</t>
  </si>
  <si>
    <t>SoLRR-RLK299</t>
  </si>
  <si>
    <t>SoLRR-RLK298</t>
  </si>
  <si>
    <t>SoLRR-RLK297</t>
  </si>
  <si>
    <t>SoLRR-RLK296</t>
  </si>
  <si>
    <t>SoLRR-RLK295</t>
  </si>
  <si>
    <t>SoLRR-RLK294</t>
  </si>
  <si>
    <t>SoLRR-RLK292</t>
  </si>
  <si>
    <t>SoLRR-RLK291</t>
  </si>
  <si>
    <t>SoLRR-RLK290</t>
  </si>
  <si>
    <t>SoLRR-RLK289</t>
  </si>
  <si>
    <t>SoLRR-RLK288</t>
  </si>
  <si>
    <t>SoLRR-RLK287</t>
  </si>
  <si>
    <t>SoLRR-RLK286</t>
  </si>
  <si>
    <t>SoLRR-RLK285</t>
  </si>
  <si>
    <t>SoLRR-RLK284</t>
  </si>
  <si>
    <t>SoLRR-RLK283</t>
  </si>
  <si>
    <t>SoLRR-RLK282</t>
  </si>
  <si>
    <t>SoLRR-RLK281</t>
  </si>
  <si>
    <t>SoLRR-RLK280</t>
  </si>
  <si>
    <t>SoLRR-RLK279</t>
  </si>
  <si>
    <t>SoLRR-RLK278</t>
  </si>
  <si>
    <t>SoLRR-RLK277</t>
  </si>
  <si>
    <t>SoLRR-RLK276</t>
  </si>
  <si>
    <t>SoLRR-RLK275</t>
  </si>
  <si>
    <t>SoLRR-RLK274</t>
  </si>
  <si>
    <t>SoLRR-RLK273</t>
  </si>
  <si>
    <t>SoLRR-RLK272</t>
  </si>
  <si>
    <t>SoLRR-RLK271</t>
  </si>
  <si>
    <t>SoLRR-RLK270</t>
  </si>
  <si>
    <t>SoLRR-RLK269</t>
  </si>
  <si>
    <t>SoLRR-RLK268</t>
  </si>
  <si>
    <t>SoLRR-RLK267</t>
  </si>
  <si>
    <t>SoLRR-RLK266</t>
  </si>
  <si>
    <t>SoLRR-RLK263</t>
  </si>
  <si>
    <t>SoLRR-RLK262</t>
  </si>
  <si>
    <t>SoLRR-RLK261</t>
  </si>
  <si>
    <t>SoLRR-RLK260</t>
  </si>
  <si>
    <t>SoLRR-RLK259</t>
  </si>
  <si>
    <t>SoLRR-RLK258</t>
  </si>
  <si>
    <t>SoLRR-RLK257</t>
  </si>
  <si>
    <t>SoLRR-RLK256</t>
  </si>
  <si>
    <t>SoLRR-RLK255</t>
  </si>
  <si>
    <t>SoLRR-RLK254</t>
  </si>
  <si>
    <t>SoLRR-RLK253</t>
  </si>
  <si>
    <t>SoLRR-RLK252</t>
  </si>
  <si>
    <t>SoLRR-RLK251</t>
  </si>
  <si>
    <t>SoLRR-RLK250</t>
  </si>
  <si>
    <t>SoLRR-RLK249</t>
  </si>
  <si>
    <t>SoLRR-RLK248</t>
  </si>
  <si>
    <t>SoLRR-RLK247</t>
  </si>
  <si>
    <t>SoLRR-RLK245</t>
  </si>
  <si>
    <t>SoLRR-RLK244</t>
  </si>
  <si>
    <t>SoLRR-RLK243</t>
  </si>
  <si>
    <t>SoLRR-RLK242</t>
  </si>
  <si>
    <t>SoLRR-RLK241</t>
  </si>
  <si>
    <t>SoLRR-RLK240</t>
  </si>
  <si>
    <t>SoLRR-RLK239</t>
  </si>
  <si>
    <t>SoLRR-RLK238</t>
  </si>
  <si>
    <t>SoLRR-RLK237</t>
  </si>
  <si>
    <t>SoLRR-RLK236</t>
  </si>
  <si>
    <t>SoLRR-RLK235</t>
  </si>
  <si>
    <t>SoLRR-RLK234</t>
  </si>
  <si>
    <t>SoLRR-RLK233</t>
  </si>
  <si>
    <t>SoLRR-RLK232</t>
  </si>
  <si>
    <t>SoLRR-RLK231</t>
  </si>
  <si>
    <t>SoLRR-RLK230</t>
  </si>
  <si>
    <t>SoLRR-RLK229</t>
  </si>
  <si>
    <t>SoLRR-RLK228</t>
  </si>
  <si>
    <t>SoLRR-RLK227</t>
  </si>
  <si>
    <t>SoLRR-RLK226</t>
  </si>
  <si>
    <t>SoLRR-RLK225</t>
  </si>
  <si>
    <t>SoLRR-RLK224</t>
  </si>
  <si>
    <t>SoLRR-RLK223</t>
  </si>
  <si>
    <t>SoLRR-RLK222</t>
  </si>
  <si>
    <t>SoLRR-RLK221</t>
  </si>
  <si>
    <t>SoLRR-RLK220</t>
  </si>
  <si>
    <t>SoLRR-RLK219</t>
  </si>
  <si>
    <t>SoLRR-RLK218</t>
  </si>
  <si>
    <t>SoLRR-RLK217</t>
  </si>
  <si>
    <t>SoLRR-RLK216</t>
  </si>
  <si>
    <t>SoLRR-RLK215</t>
  </si>
  <si>
    <t>SoLRR-RLK214</t>
  </si>
  <si>
    <t>SoLRR-RLK213</t>
  </si>
  <si>
    <t>SoLRR-RLK212</t>
  </si>
  <si>
    <t>SoLRR-RLK211</t>
  </si>
  <si>
    <t>SoLRR-RLK210</t>
  </si>
  <si>
    <t>SoLRR-RLK209</t>
  </si>
  <si>
    <t>SoLRR-RLK208</t>
  </si>
  <si>
    <t>SoLRR-RLK207</t>
  </si>
  <si>
    <t>SoLRR-RLK206</t>
  </si>
  <si>
    <t>SoLRR-RLK205</t>
  </si>
  <si>
    <t>SoLRR-RLK204</t>
  </si>
  <si>
    <t>SoLRR-RLK203</t>
  </si>
  <si>
    <t>SoLRR-RLK202</t>
  </si>
  <si>
    <t>SoLRR-RLK201</t>
  </si>
  <si>
    <t>SoLRR-RLK200</t>
  </si>
  <si>
    <t>SoLRR-RLK199</t>
  </si>
  <si>
    <t>SoLRR-RLK197</t>
  </si>
  <si>
    <t>SoLRR-RLK196</t>
  </si>
  <si>
    <t>SoLRR-RLK195</t>
  </si>
  <si>
    <t>SoLRR-RLK194</t>
  </si>
  <si>
    <t>SoLRR-RLK193</t>
  </si>
  <si>
    <t>SoLRR-RLK192</t>
  </si>
  <si>
    <t>SoLRR-RLK191</t>
  </si>
  <si>
    <t>SoLRR-RLK190</t>
  </si>
  <si>
    <t>SoLRR-RLK189</t>
  </si>
  <si>
    <t>SoLRR-RLK188</t>
  </si>
  <si>
    <t>SoLRR-RLK187</t>
  </si>
  <si>
    <t>SoLRR-RLK186</t>
  </si>
  <si>
    <t>SoLRR-RLK185</t>
  </si>
  <si>
    <t>SoLRR-RLK184</t>
  </si>
  <si>
    <t>SoLRR-RLK183</t>
  </si>
  <si>
    <t>SoLRR-RLK182</t>
  </si>
  <si>
    <t>SoLRR-RLK181</t>
  </si>
  <si>
    <t>SoLRR-RLK180</t>
  </si>
  <si>
    <t>SoLRR-RLK179</t>
  </si>
  <si>
    <t>SoLRR-RLK178</t>
  </si>
  <si>
    <t>SoLRR-RLK177</t>
  </si>
  <si>
    <t>SoLRR-RLK176</t>
  </si>
  <si>
    <t>SoLRR-RLK175</t>
  </si>
  <si>
    <t>SoLRR-RLK174</t>
  </si>
  <si>
    <t>SoLRR-RLK173</t>
  </si>
  <si>
    <t>SoLRR-RLK172</t>
  </si>
  <si>
    <t>SoLRR-RLK171</t>
  </si>
  <si>
    <t>SoLRR-RLK170</t>
  </si>
  <si>
    <t>SoLRR-RLK169</t>
  </si>
  <si>
    <t>SoLRR-RLK168</t>
  </si>
  <si>
    <t>SoLRR-RLK167</t>
  </si>
  <si>
    <t>SoLRR-RLK166</t>
  </si>
  <si>
    <t>SoLRR-RLK165</t>
  </si>
  <si>
    <t>SoLRR-RLK164</t>
  </si>
  <si>
    <t>SoLRR-RLK163</t>
  </si>
  <si>
    <t>SoLRR-RLK162</t>
  </si>
  <si>
    <t>SoLRR-RLK161</t>
  </si>
  <si>
    <t>SoLRR-RLK160</t>
  </si>
  <si>
    <t>SoLRR-RLK159</t>
  </si>
  <si>
    <t>SoLRR-RLK158</t>
  </si>
  <si>
    <t>SoLRR-RLK157</t>
  </si>
  <si>
    <t>SoLRR-RLK156</t>
  </si>
  <si>
    <t>SoLRR-RLK155</t>
  </si>
  <si>
    <t>SoLRR-RLK154</t>
  </si>
  <si>
    <t>SoLRR-RLK153</t>
  </si>
  <si>
    <t>SoLRR-RLK152</t>
  </si>
  <si>
    <t>SoLRR-RLK151</t>
  </si>
  <si>
    <t>SoLRR-RLK150</t>
  </si>
  <si>
    <t>SoLRR-RLK149</t>
  </si>
  <si>
    <t>SoLRR-RLK148</t>
  </si>
  <si>
    <t>SoLRR-RLK147</t>
  </si>
  <si>
    <t>SoLRR-RLK146</t>
  </si>
  <si>
    <t>SoLRR-RLK145</t>
  </si>
  <si>
    <t>SoLRR-RLK144</t>
  </si>
  <si>
    <t>SoLRR-RLK143</t>
  </si>
  <si>
    <t>SoLRR-RLK142</t>
  </si>
  <si>
    <t>SoLRR-RLK141</t>
  </si>
  <si>
    <t>SoLRR-RLK140</t>
  </si>
  <si>
    <t>SoLRR-RLK138</t>
  </si>
  <si>
    <t>SoLRR-RLK137</t>
  </si>
  <si>
    <t>SoLRR-RLK135</t>
  </si>
  <si>
    <t>SoLRR-RLK134</t>
  </si>
  <si>
    <t>SoLRR-RLK133</t>
  </si>
  <si>
    <t>SoLRR-RLK132</t>
  </si>
  <si>
    <t>SoLRR-RLK131</t>
  </si>
  <si>
    <t>SoLRR-RLK130</t>
  </si>
  <si>
    <t>SoLRR-RLK129</t>
  </si>
  <si>
    <t>SoLRR-RLK128</t>
  </si>
  <si>
    <t>SoLRR-RLK127</t>
  </si>
  <si>
    <t>SoLRR-RLK126</t>
  </si>
  <si>
    <t>SoLRR-RLK125</t>
  </si>
  <si>
    <t>SoLRR-RLK124</t>
  </si>
  <si>
    <t>SoLRR-RLK123</t>
  </si>
  <si>
    <t>SoLRR-RLK122</t>
  </si>
  <si>
    <t>SoLRR-RLK121</t>
  </si>
  <si>
    <t>SoLRR-RLK120</t>
  </si>
  <si>
    <t>SoLRR-RLK119</t>
  </si>
  <si>
    <t>SoLRR-RLK118</t>
  </si>
  <si>
    <t>SoLRR-RLK117</t>
  </si>
  <si>
    <t>SoLRR-RLK116</t>
  </si>
  <si>
    <t>SoLRR-RLK115</t>
  </si>
  <si>
    <t>SoLRR-RLK114</t>
  </si>
  <si>
    <t>SoLRR-RLK112</t>
  </si>
  <si>
    <t>SoLRR-RLK111</t>
  </si>
  <si>
    <t>SoLRR-RLK110</t>
  </si>
  <si>
    <t>SoLRR-RLK109</t>
  </si>
  <si>
    <t>SoLRR-RLK107</t>
  </si>
  <si>
    <t>SoLRR-RLK106</t>
  </si>
  <si>
    <t>SoLRR-RLK105</t>
  </si>
  <si>
    <t>SoLRR-RLK103</t>
  </si>
  <si>
    <t>SoLRR-RLK102</t>
  </si>
  <si>
    <t>SoLRR-RLK101</t>
  </si>
  <si>
    <t>SoLRR-RLK100</t>
  </si>
  <si>
    <t>SoLRR-RLK99</t>
  </si>
  <si>
    <t>SoLRR-RLK98</t>
  </si>
  <si>
    <t>SoLRR-RLK97</t>
  </si>
  <si>
    <t>SoLRR-RLK96</t>
  </si>
  <si>
    <t>SoLRR-RLK95</t>
  </si>
  <si>
    <t>SoLRR-RLK94</t>
  </si>
  <si>
    <t>SoLRR-RLK93</t>
  </si>
  <si>
    <t>SoLRR-RLK92</t>
  </si>
  <si>
    <t>SoLRR-RLK91</t>
  </si>
  <si>
    <t>SoLRR-RLK90</t>
  </si>
  <si>
    <t>SoLRR-RLK89</t>
  </si>
  <si>
    <t>SoLRR-RLK88</t>
  </si>
  <si>
    <t>SoLRR-RLK87</t>
  </si>
  <si>
    <t>SoLRR-RLK86</t>
  </si>
  <si>
    <t>SoLRR-RLK85</t>
  </si>
  <si>
    <t>SoLRR-RLK84</t>
  </si>
  <si>
    <t>SoLRR-RLK82</t>
  </si>
  <si>
    <t>SoLRR-RLK81</t>
  </si>
  <si>
    <t>SoLRR-RLK80</t>
  </si>
  <si>
    <t>SoLRR-RLK79</t>
  </si>
  <si>
    <t>SoLRR-RLK78</t>
  </si>
  <si>
    <t>SoLRR-RLK76</t>
  </si>
  <si>
    <t>SoLRR-RLK75</t>
  </si>
  <si>
    <t>SoLRR-RLK74</t>
  </si>
  <si>
    <t>SoLRR-RLK73</t>
  </si>
  <si>
    <t>SoLRR-RLK72</t>
  </si>
  <si>
    <t>SoLRR-RLK71</t>
  </si>
  <si>
    <t>SoLRR-RLK70</t>
  </si>
  <si>
    <t>SoLRR-RLK69</t>
  </si>
  <si>
    <t>SoLRR-RLK68</t>
  </si>
  <si>
    <t>SoLRR-RLK67</t>
  </si>
  <si>
    <t>SoLRR-RLK66</t>
  </si>
  <si>
    <t>SoLRR-RLK65</t>
  </si>
  <si>
    <t>SoLRR-RLK64</t>
  </si>
  <si>
    <t>SoLRR-RLK63</t>
  </si>
  <si>
    <t>SoLRR-RLK62</t>
  </si>
  <si>
    <t>SoLRR-RLK61</t>
  </si>
  <si>
    <t>SoLRR-RLK60</t>
  </si>
  <si>
    <t>SoLRR-RLK59</t>
  </si>
  <si>
    <t>SoLRR-RLK58</t>
  </si>
  <si>
    <t>SoLRR-RLK57</t>
  </si>
  <si>
    <t>SoLRR-RLK52</t>
  </si>
  <si>
    <t>SoLRR-RLK51</t>
  </si>
  <si>
    <t>SoLRR-RLK50</t>
  </si>
  <si>
    <t>SoLRR-RLK49</t>
  </si>
  <si>
    <t>SoLRR-RLK48</t>
  </si>
  <si>
    <t>SoLRR-RLK47</t>
  </si>
  <si>
    <t>SoLRR-RLK46</t>
  </si>
  <si>
    <t>SoLRR-RLK45</t>
  </si>
  <si>
    <t>SoLRR-RLK44</t>
  </si>
  <si>
    <t>SoLRR-RLK43</t>
  </si>
  <si>
    <t>SoLRR-RLK42</t>
  </si>
  <si>
    <t>SoLRR-RLK41</t>
  </si>
  <si>
    <t>SoLRR-RLK40</t>
  </si>
  <si>
    <t>SoLRR-RLK39</t>
  </si>
  <si>
    <t>SoLRR-RLK38</t>
  </si>
  <si>
    <t>SoLRR-RLK37</t>
  </si>
  <si>
    <t>SoLRR-RLK36</t>
  </si>
  <si>
    <t>SoLRR-RLK35</t>
  </si>
  <si>
    <t>SoLRR-RLK33</t>
  </si>
  <si>
    <t>SoLRR-RLK32</t>
  </si>
  <si>
    <t>SoLRR-RLK31</t>
  </si>
  <si>
    <t>SoLRR-RLK30</t>
  </si>
  <si>
    <t>SoLRR-RLK29</t>
  </si>
  <si>
    <t>SoLRR-RLK28</t>
  </si>
  <si>
    <t>SoLRR-RLK27</t>
  </si>
  <si>
    <t>SoLRR-RLK26</t>
  </si>
  <si>
    <t>SoLRR-RLK25</t>
  </si>
  <si>
    <t>SoLRR-RLK24</t>
  </si>
  <si>
    <t>SoLRR-RLK22</t>
  </si>
  <si>
    <t>SoLRR-RLK21</t>
  </si>
  <si>
    <t>SoLRR-RLK20</t>
  </si>
  <si>
    <t>SoLRR-RLK19</t>
  </si>
  <si>
    <t>SoLRR-RLK18</t>
  </si>
  <si>
    <t>SoLRR-RLK15</t>
  </si>
  <si>
    <t>SoLRR-RLK14</t>
  </si>
  <si>
    <t>SoLRR-RLK13</t>
  </si>
  <si>
    <t>SoLRR-RLK12</t>
  </si>
  <si>
    <t>SoLRR-RLK11</t>
  </si>
  <si>
    <t>SoLRR-RLK10</t>
  </si>
  <si>
    <t>SoLRR-RLK9</t>
  </si>
  <si>
    <t>SoLRR-RLK4</t>
  </si>
  <si>
    <t>SoLRR-RLK2</t>
  </si>
  <si>
    <t>192h</t>
    <phoneticPr fontId="1" type="noConversion"/>
  </si>
  <si>
    <t>48h</t>
    <phoneticPr fontId="1" type="noConversion"/>
  </si>
  <si>
    <t>18h</t>
    <phoneticPr fontId="1" type="noConversion"/>
  </si>
  <si>
    <t>6h</t>
    <phoneticPr fontId="1" type="noConversion"/>
  </si>
  <si>
    <t>0h</t>
    <phoneticPr fontId="1" type="noConversion"/>
  </si>
  <si>
    <t>S2</t>
    <phoneticPr fontId="1" type="noConversion"/>
  </si>
  <si>
    <t>CK2</t>
    <phoneticPr fontId="1" type="noConversion"/>
  </si>
  <si>
    <t>S1</t>
    <phoneticPr fontId="1" type="noConversion"/>
  </si>
  <si>
    <t>CK1</t>
    <phoneticPr fontId="1" type="noConversion"/>
  </si>
  <si>
    <t>Sspon.08G0019890-2P</t>
  </si>
  <si>
    <t>SsLRR-RLK288</t>
  </si>
  <si>
    <t>Sspon.08G0016490-3D</t>
  </si>
  <si>
    <t>SsLRR-RLK287</t>
  </si>
  <si>
    <t>Sspon.04G0017200-2P</t>
  </si>
  <si>
    <t>SsLRR-RLK286</t>
  </si>
  <si>
    <t>Sspon.08G0001240-1P</t>
  </si>
  <si>
    <t>SsLRR-RLK285</t>
  </si>
  <si>
    <t>Sspon.08G0005480-3C</t>
  </si>
  <si>
    <t>SsLRR-RLK284</t>
  </si>
  <si>
    <t>Sspon.08G0002980-3C</t>
  </si>
  <si>
    <t>SsLRR-RLK283</t>
  </si>
  <si>
    <t>Sspon.08G0027560-1C</t>
  </si>
  <si>
    <t>SsLRR-RLK282</t>
  </si>
  <si>
    <t>Sspon.08G0019890-1B</t>
  </si>
  <si>
    <t>Sspon.08G0022450-1B</t>
  </si>
  <si>
    <t>SsLRR-RLK280</t>
  </si>
  <si>
    <t>Sspon.08G0004440-2B</t>
  </si>
  <si>
    <t>Sspon.08G0018130-1B</t>
  </si>
  <si>
    <t>SsLRR-RLK278</t>
  </si>
  <si>
    <t>Sspon.08G0020830-1B</t>
  </si>
  <si>
    <t>SsLRR-RLK277</t>
  </si>
  <si>
    <t>Sspon.08G0022340-1B</t>
  </si>
  <si>
    <t>SsLRR-RLK276</t>
  </si>
  <si>
    <t>Sspon.08G0023870-1B</t>
  </si>
  <si>
    <t>SsLRR-RLK275</t>
  </si>
  <si>
    <t>Sspon.08G0009990-1A</t>
  </si>
  <si>
    <t>SsLRR-RLK274</t>
  </si>
  <si>
    <t>Sspon.08G0002960-1A</t>
  </si>
  <si>
    <t>SsLRR-RLK273</t>
  </si>
  <si>
    <t>Sspon.04G0017200-1P</t>
  </si>
  <si>
    <t>Sspon.08G0006840-1A</t>
  </si>
  <si>
    <t>SsLRR-RLK271</t>
  </si>
  <si>
    <t>Sspon.08G0001240-1A</t>
  </si>
  <si>
    <t>SsLRR-RLK270</t>
  </si>
  <si>
    <t>Sspon.08G0006810-1A</t>
  </si>
  <si>
    <t>SsLRR-RLK269</t>
  </si>
  <si>
    <t>Sspon.08G0007700-1A</t>
  </si>
  <si>
    <t>SsLRR-RLK268</t>
  </si>
  <si>
    <t>Sspon.08G0016170-1A</t>
  </si>
  <si>
    <t>SsLRR-RLK267</t>
  </si>
  <si>
    <t>Sspon.08G0012720-1A</t>
  </si>
  <si>
    <t>SsLRR-RLK266</t>
  </si>
  <si>
    <t>Sspon.08G0007360-1A</t>
  </si>
  <si>
    <t>Sspon.08G0005350-1A</t>
  </si>
  <si>
    <t>SsLRR-RLK264</t>
  </si>
  <si>
    <t>Sspon.08G0012710-1A</t>
  </si>
  <si>
    <t>SsLRR-RLK263</t>
  </si>
  <si>
    <t>Sspon.08G0006910-1A</t>
  </si>
  <si>
    <t>SsLRR-RLK262</t>
  </si>
  <si>
    <t>Sspon.08G0016510-1A</t>
  </si>
  <si>
    <t>SsLRR-RLK261</t>
  </si>
  <si>
    <t>Sspon.08G0007370-1A</t>
  </si>
  <si>
    <t>SsLRR-RLK260</t>
  </si>
  <si>
    <t>Sspon.07G0011930-3D</t>
  </si>
  <si>
    <t>SsLRR-RLK259</t>
  </si>
  <si>
    <t>Sspon.03G0021790-1P</t>
  </si>
  <si>
    <t>SsLRR-RLK258</t>
  </si>
  <si>
    <t>Sspon.07G0007910-3D</t>
  </si>
  <si>
    <t>Sspon.07G0035530-1D</t>
  </si>
  <si>
    <t>SsLRR-RLK256</t>
  </si>
  <si>
    <t>Sspon.07G0035060-2D</t>
  </si>
  <si>
    <t>SsLRR-RLK255</t>
  </si>
  <si>
    <t>Sspon.07G0033960-1C</t>
  </si>
  <si>
    <t>SsLRR-RLK254</t>
  </si>
  <si>
    <t>Sspon.07G0013550-2C</t>
  </si>
  <si>
    <t>SsLRR-RLK253</t>
  </si>
  <si>
    <t>Sspon.07G0034460-1C</t>
  </si>
  <si>
    <t>SsLRR-RLK252</t>
  </si>
  <si>
    <t>Sspon.07G0021120-1B</t>
  </si>
  <si>
    <t>SsLRR-RLK251</t>
  </si>
  <si>
    <t>Sspon.07G0019730-2B</t>
  </si>
  <si>
    <t>SsLRR-RLK250</t>
  </si>
  <si>
    <t>Sspon.07G0029430-1B</t>
  </si>
  <si>
    <t>SsLRR-RLK249</t>
  </si>
  <si>
    <t>Sspon.07G0028540-1B</t>
  </si>
  <si>
    <t>SsLRR-RLK248</t>
  </si>
  <si>
    <t>Sspon.07G0029250-1B</t>
  </si>
  <si>
    <t>SsLRR-RLK247</t>
  </si>
  <si>
    <t>Sspon.07G0028010-1B</t>
  </si>
  <si>
    <t>SsLRR-RLK246</t>
  </si>
  <si>
    <t>Sspon.07G0012710-1A</t>
  </si>
  <si>
    <t>SsLRR-RLK245</t>
  </si>
  <si>
    <t>Sspon.07G0020060-1A</t>
  </si>
  <si>
    <t>SsLRR-RLK244</t>
  </si>
  <si>
    <t>Sspon.03G0003850-1P</t>
  </si>
  <si>
    <t>SsLRR-RLK243</t>
  </si>
  <si>
    <t>Sspon.07G0016760-1A</t>
  </si>
  <si>
    <t>SsLRR-RLK242</t>
  </si>
  <si>
    <t>Sspon.07G0019710-1A</t>
  </si>
  <si>
    <t>SsLRR-RLK241</t>
  </si>
  <si>
    <t>Sspon.07G0012010-1A</t>
  </si>
  <si>
    <t>SsLRR-RLK240</t>
  </si>
  <si>
    <t>Sspon.07G0003910-1A</t>
  </si>
  <si>
    <t>SsLRR-RLK239</t>
  </si>
  <si>
    <t>Sspon.07G0005680-1A</t>
  </si>
  <si>
    <t>SsLRR-RLK238</t>
  </si>
  <si>
    <t>Sspon.07G0010930-1A</t>
  </si>
  <si>
    <t>SsLRR-RLK237</t>
  </si>
  <si>
    <t>Sspon.07G0005930-1A</t>
  </si>
  <si>
    <t>SsLRR-RLK236</t>
  </si>
  <si>
    <t>Sspon.07G0005600-1A</t>
  </si>
  <si>
    <t>SsLRR-RLK235</t>
  </si>
  <si>
    <t>Sspon.07G0003610-1A</t>
  </si>
  <si>
    <t>SsLRR-RLK234</t>
  </si>
  <si>
    <t>Sspon.06G0031510-1T</t>
  </si>
  <si>
    <t>SsLRR-RLK233</t>
  </si>
  <si>
    <t>Sspon.06G0035390-1D</t>
  </si>
  <si>
    <t>SsLRR-RLK232</t>
  </si>
  <si>
    <t>Sspon.06G0018110-3D</t>
  </si>
  <si>
    <t>SsLRR-RLK231</t>
  </si>
  <si>
    <t>Sspon.06G0034930-1D</t>
  </si>
  <si>
    <t>SsLRR-RLK230</t>
  </si>
  <si>
    <t>Sspon.06G0031510-1C</t>
  </si>
  <si>
    <t>SsLRR-RLK229</t>
  </si>
  <si>
    <t>Sspon.06G0001630-2C</t>
  </si>
  <si>
    <t>SsLRR-RLK228</t>
  </si>
  <si>
    <t>Sspon.06G0005060-3C</t>
  </si>
  <si>
    <t>SsLRR-RLK227</t>
  </si>
  <si>
    <t>Sspon.06G0005450-2B</t>
  </si>
  <si>
    <t>SsLRR-RLK226</t>
  </si>
  <si>
    <t>Sspon.06G0016880-1P</t>
  </si>
  <si>
    <t>SsLRR-RLK225</t>
  </si>
  <si>
    <t>Sspon.06G0025450-1B</t>
  </si>
  <si>
    <t>SsLRR-RLK224</t>
  </si>
  <si>
    <t>Sspon.06G0019310-1B</t>
  </si>
  <si>
    <t>SsLRR-RLK223</t>
  </si>
  <si>
    <t>Sspon.02G0012170-1P</t>
  </si>
  <si>
    <t>SsLRR-RLK222</t>
  </si>
  <si>
    <t>Sspon.06G0002010-1A</t>
  </si>
  <si>
    <t>SsLRR-RLK221</t>
  </si>
  <si>
    <t>Sspon.06G0012330-1A</t>
  </si>
  <si>
    <t>SsLRR-RLK220</t>
  </si>
  <si>
    <t>Sspon.06G0012700-1A</t>
  </si>
  <si>
    <t>SsLRR-RLK219</t>
  </si>
  <si>
    <t>Sspon.06G0017320-1A</t>
  </si>
  <si>
    <t>SsLRR-RLK218</t>
  </si>
  <si>
    <t>Sspon.06G0006160-1A</t>
  </si>
  <si>
    <t>SsLRR-RLK217</t>
  </si>
  <si>
    <t>Sspon.06G0005450-1P</t>
  </si>
  <si>
    <t>SsLRR-RLK216</t>
  </si>
  <si>
    <t>Sspon.06G0007270-1A</t>
  </si>
  <si>
    <t>SsLRR-RLK215</t>
  </si>
  <si>
    <t>Sspon.06G0016880-1A</t>
  </si>
  <si>
    <t>SsLRR-RLK214</t>
  </si>
  <si>
    <t>Sspon.06G0010230-1A</t>
  </si>
  <si>
    <t>SsLRR-RLK213</t>
  </si>
  <si>
    <t>Sspon.06G0007630-1A</t>
  </si>
  <si>
    <t>SsLRR-RLK212</t>
  </si>
  <si>
    <t>Sspon.06G0018150-1A</t>
  </si>
  <si>
    <t>SsLRR-RLK211</t>
  </si>
  <si>
    <t>Sspon.06G0017510-1A</t>
  </si>
  <si>
    <t>SsLRR-RLK210</t>
  </si>
  <si>
    <t>Sspon.06G0000020-1A</t>
  </si>
  <si>
    <t>SsLRR-RLK209</t>
  </si>
  <si>
    <t>Sspon.06G0010660-1A</t>
  </si>
  <si>
    <t>SsLRR-RLK208</t>
  </si>
  <si>
    <t>Sspon.06G0005550-1A</t>
  </si>
  <si>
    <t>SsLRR-RLK207</t>
  </si>
  <si>
    <t>Sspon.06G0016870-1A</t>
  </si>
  <si>
    <t>SsLRR-RLK206</t>
  </si>
  <si>
    <t>Sspon.05G0029270-2D</t>
  </si>
  <si>
    <t>SsLRR-RLK205</t>
  </si>
  <si>
    <t>Sspon.05G0000410-2D</t>
  </si>
  <si>
    <t>SsLRR-RLK204</t>
  </si>
  <si>
    <t>Sspon.05G0016680-1T</t>
  </si>
  <si>
    <t>SsLRR-RLK203</t>
  </si>
  <si>
    <t>Sspon.07G0016760-1P</t>
  </si>
  <si>
    <t>SsLRR-RLK202</t>
  </si>
  <si>
    <t>Sspon.05G0010060-2C</t>
  </si>
  <si>
    <t>SsLRR-RLK201</t>
  </si>
  <si>
    <t>Sspon.05G0034980-1C</t>
  </si>
  <si>
    <t>SsLRR-RLK200</t>
  </si>
  <si>
    <t>Sspon.05G0014920-1P</t>
  </si>
  <si>
    <t>SsLRR-RLK199</t>
  </si>
  <si>
    <t>Sspon.05G0025220-1B</t>
  </si>
  <si>
    <t>SsLRR-RLK198</t>
  </si>
  <si>
    <t>Sspon.05G0029490-1B</t>
  </si>
  <si>
    <t>SsLRR-RLK197</t>
  </si>
  <si>
    <t>Sspon.05G0016770-1P</t>
  </si>
  <si>
    <t>SsLRR-RLK196</t>
  </si>
  <si>
    <t>Sspon.05G0009770-1P</t>
  </si>
  <si>
    <t>SsLRR-RLK195</t>
  </si>
  <si>
    <t>Sspon.05G0028560-1T</t>
  </si>
  <si>
    <t>Sspon.05G0028560-1B</t>
  </si>
  <si>
    <t>Sspon.05G0024700-1B</t>
  </si>
  <si>
    <t>SsLRR-RLK192</t>
  </si>
  <si>
    <t>Sspon.05G0002310-2B</t>
  </si>
  <si>
    <t>SsLRR-RLK191</t>
  </si>
  <si>
    <t>Sspon.05G0015450-2B</t>
  </si>
  <si>
    <t>SsLRR-RLK190</t>
  </si>
  <si>
    <t>Sspon.05G0014920-1A</t>
  </si>
  <si>
    <t>SsLRR-RLK189</t>
  </si>
  <si>
    <t>Sspon.05G0001220-1A</t>
  </si>
  <si>
    <t>SsLRR-RLK188</t>
  </si>
  <si>
    <t>Sspon.05G0009770-1A</t>
  </si>
  <si>
    <t>SsLRR-RLK187</t>
  </si>
  <si>
    <t>Sspon.05G0016680-1A</t>
  </si>
  <si>
    <t>SsLRR-RLK186</t>
  </si>
  <si>
    <t>Sspon.05G0004920-1A</t>
  </si>
  <si>
    <t>SsLRR-RLK185</t>
  </si>
  <si>
    <t>Sspon.05G0008220-1A</t>
  </si>
  <si>
    <t>Sspon.05G0013760-1A</t>
  </si>
  <si>
    <t>SsLRR-RLK183</t>
  </si>
  <si>
    <t>Sspon.05G0015550-1A</t>
  </si>
  <si>
    <t>SsLRR-RLK182</t>
  </si>
  <si>
    <t>Sspon.05G0000200-1A</t>
  </si>
  <si>
    <t>SsLRR-RLK181</t>
  </si>
  <si>
    <t>Sspon.05G0006360-1A</t>
  </si>
  <si>
    <t>SsLRR-RLK180</t>
  </si>
  <si>
    <t>Sspon.05G0019360-1A</t>
  </si>
  <si>
    <t>SsLRR-RLK179</t>
  </si>
  <si>
    <t>Sspon.05G0013720-1A</t>
  </si>
  <si>
    <t>SsLRR-RLK178</t>
  </si>
  <si>
    <t>Sspon.05G0021270-1A</t>
  </si>
  <si>
    <t>SsLRR-RLK177</t>
  </si>
  <si>
    <t>Sspon.05G0013710-1A</t>
  </si>
  <si>
    <t>SsLRR-RLK176</t>
  </si>
  <si>
    <t>Sspon.05G0015470-1A</t>
  </si>
  <si>
    <t>SsLRR-RLK175</t>
  </si>
  <si>
    <t>Sspon.04G0014400-3D</t>
  </si>
  <si>
    <t>SsLRR-RLK174</t>
  </si>
  <si>
    <t>Sspon.04G0018080-1T</t>
  </si>
  <si>
    <t>SsLRR-RLK173</t>
  </si>
  <si>
    <t>Sspon.04G0021440-2D</t>
  </si>
  <si>
    <t>SsLRR-RLK172</t>
  </si>
  <si>
    <t>Sspon.04G0018080-2D</t>
  </si>
  <si>
    <t>SsLRR-RLK171</t>
  </si>
  <si>
    <t>Sspon.04G0037540-1D</t>
  </si>
  <si>
    <t>SsLRR-RLK170</t>
  </si>
  <si>
    <t>Sspon.04G0037600-1D</t>
  </si>
  <si>
    <t>SsLRR-RLK169</t>
  </si>
  <si>
    <t>Sspon.04G0021450-2P</t>
  </si>
  <si>
    <t>SsLRR-RLK168</t>
  </si>
  <si>
    <t>Sspon.04G0008210-2D</t>
  </si>
  <si>
    <t>SsLRR-RLK167</t>
  </si>
  <si>
    <t>Sspon.04G0037550-1D</t>
  </si>
  <si>
    <t>SsLRR-RLK166</t>
  </si>
  <si>
    <t>Sspon.04G0029850-3D</t>
  </si>
  <si>
    <t>SsLRR-RLK165</t>
  </si>
  <si>
    <t>Sspon.04G0037570-1D</t>
  </si>
  <si>
    <t>SsLRR-RLK164</t>
  </si>
  <si>
    <t>Sspon.04G0034040-1P</t>
  </si>
  <si>
    <t>SsLRR-RLK163</t>
  </si>
  <si>
    <t>Sspon.04G0014480-3D</t>
  </si>
  <si>
    <t>SsLRR-RLK162</t>
  </si>
  <si>
    <t>Sspon.04G0014820-2C</t>
  </si>
  <si>
    <t>SsLRR-RLK161</t>
  </si>
  <si>
    <t>Sspon.04G0034300-1C</t>
  </si>
  <si>
    <t>SsLRR-RLK160</t>
  </si>
  <si>
    <t>Sspon.04G0034100-1C</t>
  </si>
  <si>
    <t>SsLRR-RLK159</t>
  </si>
  <si>
    <t>Sspon.04G0018170-2C</t>
  </si>
  <si>
    <t>SsLRR-RLK158</t>
  </si>
  <si>
    <t>Sspon.04G0034080-1C</t>
  </si>
  <si>
    <t>SsLRR-RLK157</t>
  </si>
  <si>
    <t>Sspon.04G0018030-3C</t>
  </si>
  <si>
    <t>SsLRR-RLK156</t>
  </si>
  <si>
    <t>Sspon.04G0034120-1C</t>
  </si>
  <si>
    <t>SsLRR-RLK155</t>
  </si>
  <si>
    <t>Sspon.04G0018150-1P</t>
  </si>
  <si>
    <t>SsLRR-RLK154</t>
  </si>
  <si>
    <t>Sspon.04G0018190-2B</t>
  </si>
  <si>
    <t>SsLRR-RLK153</t>
  </si>
  <si>
    <t>Sspon.04G0018000-2P</t>
  </si>
  <si>
    <t>SsLRR-RLK152</t>
  </si>
  <si>
    <t>Sspon.04G0010680-2B</t>
  </si>
  <si>
    <t>SsLRR-RLK151</t>
  </si>
  <si>
    <t>Sspon.04G0028920-1B</t>
  </si>
  <si>
    <t>SsLRR-RLK150</t>
  </si>
  <si>
    <t>Sspon.04G0025670-1B</t>
  </si>
  <si>
    <t>SsLRR-RLK149</t>
  </si>
  <si>
    <t>Sspon.04G0025620-1B</t>
  </si>
  <si>
    <t>SsLRR-RLK148</t>
  </si>
  <si>
    <t>Sspon.04G0017150-2B</t>
  </si>
  <si>
    <t>SsLRR-RLK147</t>
  </si>
  <si>
    <t>Sspon.04G0028880-1B</t>
  </si>
  <si>
    <t>SsLRR-RLK146</t>
  </si>
  <si>
    <t>Sspon.04G0017200-1A</t>
  </si>
  <si>
    <t>SsLRR-RLK145</t>
  </si>
  <si>
    <t>Sspon.04G0018150-1A</t>
  </si>
  <si>
    <t>SsLRR-RLK144</t>
  </si>
  <si>
    <t>Sspon.04G0014820-3P</t>
  </si>
  <si>
    <t>SsLRR-RLK143</t>
  </si>
  <si>
    <t>Sspon.01G0009520-1P</t>
  </si>
  <si>
    <t>SsLRR-RLK142</t>
  </si>
  <si>
    <t>Sspon.04G0020520-1A</t>
  </si>
  <si>
    <t>SsLRR-RLK141</t>
  </si>
  <si>
    <t>Sspon.04G0016270-1A</t>
  </si>
  <si>
    <t>Sspon.04G0014400-1T</t>
  </si>
  <si>
    <t>SsLRR-RLK139</t>
  </si>
  <si>
    <t>Sspon.04G0019190-1A</t>
  </si>
  <si>
    <t>SsLRR-RLK138</t>
  </si>
  <si>
    <t>Sspon.04G0014140-1A</t>
  </si>
  <si>
    <t>Sspon.04G0018000-1P</t>
  </si>
  <si>
    <t>SsLRR-RLK136</t>
  </si>
  <si>
    <t>Sspon.04G0004390-1A</t>
  </si>
  <si>
    <t>SsLRR-RLK135</t>
  </si>
  <si>
    <t>Sspon.04G0009850-1A</t>
  </si>
  <si>
    <t>SsLRR-RLK134</t>
  </si>
  <si>
    <t>Sspon.04G0018830-1A</t>
  </si>
  <si>
    <t>SsLRR-RLK133</t>
  </si>
  <si>
    <t>Sspon.04G0015950-1P</t>
  </si>
  <si>
    <t>SsLRR-RLK132</t>
  </si>
  <si>
    <t>Sspon.04G0013520-1A</t>
  </si>
  <si>
    <t>SsLRR-RLK131</t>
  </si>
  <si>
    <t>Sspon.04G0018120-1A</t>
  </si>
  <si>
    <t>SsLRR-RLK130</t>
  </si>
  <si>
    <t>Sspon.04G0018110-1A</t>
  </si>
  <si>
    <t>SsLRR-RLK129</t>
  </si>
  <si>
    <t>Sspon.04G0018040-1A</t>
  </si>
  <si>
    <t>SsLRR-RLK128</t>
  </si>
  <si>
    <t>Sspon.04G0018180-1A</t>
  </si>
  <si>
    <t>SsLRR-RLK127</t>
  </si>
  <si>
    <t>Sspon.04G0018010-1P</t>
  </si>
  <si>
    <t>SsLRR-RLK126</t>
  </si>
  <si>
    <t>Sspon.04G0013270-1A</t>
  </si>
  <si>
    <t>SsLRR-RLK125</t>
  </si>
  <si>
    <t>Sspon.03G0023660-1P</t>
  </si>
  <si>
    <t>SsLRR-RLK124</t>
  </si>
  <si>
    <t>Sspon.03G0007630-1T</t>
  </si>
  <si>
    <t>SsLRR-RLK123</t>
  </si>
  <si>
    <t>Sspon.03G0035930-3D</t>
  </si>
  <si>
    <t>SsLRR-RLK122</t>
  </si>
  <si>
    <t>Sspon.03G0040830-2D</t>
  </si>
  <si>
    <t>SsLRR-RLK121</t>
  </si>
  <si>
    <t>Sspon.03G0003760-4D</t>
  </si>
  <si>
    <t>SsLRR-RLK120</t>
  </si>
  <si>
    <t>Sspon.03G0045700-1D</t>
  </si>
  <si>
    <t>SsLRR-RLK119</t>
  </si>
  <si>
    <t>Sspon.03G0020680-2C</t>
  </si>
  <si>
    <t>SsLRR-RLK118</t>
  </si>
  <si>
    <t>Sspon.03G0030000-2P</t>
  </si>
  <si>
    <t>SsLRR-RLK117</t>
  </si>
  <si>
    <t>Sspon.03G0012750-1P</t>
  </si>
  <si>
    <t>SsLRR-RLK116</t>
  </si>
  <si>
    <t>Sspon.03G0023660-3C</t>
  </si>
  <si>
    <t>SsLRR-RLK115</t>
  </si>
  <si>
    <t>Sspon.03G0021790-3C</t>
  </si>
  <si>
    <t>SsLRR-RLK114</t>
  </si>
  <si>
    <t>Sspon.03G0039520-1C</t>
  </si>
  <si>
    <t>SsLRR-RLK113</t>
  </si>
  <si>
    <t>Sspon.03G0039560-1C</t>
  </si>
  <si>
    <t>SsLRR-RLK112</t>
  </si>
  <si>
    <t>Sspon.03G0027660-2C</t>
  </si>
  <si>
    <t>SsLRR-RLK111</t>
  </si>
  <si>
    <t>Sspon.03G0003820-1P</t>
  </si>
  <si>
    <t>SsLRR-RLK110</t>
  </si>
  <si>
    <t>Sspon.03G0040080-1C</t>
  </si>
  <si>
    <t>SsLRR-RLK109</t>
  </si>
  <si>
    <t>Sspon.03G0019700-1P</t>
  </si>
  <si>
    <t>SsLRR-RLK108</t>
  </si>
  <si>
    <t>Sspon.03G0036270-1B</t>
  </si>
  <si>
    <t>SsLRR-RLK107</t>
  </si>
  <si>
    <t>Sspon.03G0030000-1B</t>
  </si>
  <si>
    <t>SsLRR-RLK106</t>
  </si>
  <si>
    <t>Sspon.03G0028200-1B</t>
  </si>
  <si>
    <t>SsLRR-RLK105</t>
  </si>
  <si>
    <t>Sspon.03G0035330-1B</t>
  </si>
  <si>
    <t>SsLRR-RLK104</t>
  </si>
  <si>
    <t>Sspon.03G0031490-1B</t>
  </si>
  <si>
    <t>SsLRR-RLK103</t>
  </si>
  <si>
    <t>Sspon.03G0032650-1B</t>
  </si>
  <si>
    <t>SsLRR-RLK102</t>
  </si>
  <si>
    <t>Sspon.03G0026210-1B</t>
  </si>
  <si>
    <t>Sspon.03G0029100-1B</t>
  </si>
  <si>
    <t>SsLRR-RLK100</t>
  </si>
  <si>
    <t>Sspon.03G0019700-1A</t>
  </si>
  <si>
    <t>SsLRR-RLK99</t>
  </si>
  <si>
    <t>Sspon.03G0012750-1A</t>
  </si>
  <si>
    <t>SsLRR-RLK98</t>
  </si>
  <si>
    <t>Sspon.03G0024410-1A</t>
  </si>
  <si>
    <t>SsLRR-RLK97</t>
  </si>
  <si>
    <t>Sspon.03G0007630-1A</t>
  </si>
  <si>
    <t>SsLRR-RLK96</t>
  </si>
  <si>
    <t>Sspon.03G0025290-1A</t>
  </si>
  <si>
    <t>Sspon.03G0011390-1A</t>
  </si>
  <si>
    <t>SsLRR-RLK94</t>
  </si>
  <si>
    <t>Sspon.03G0020710-1A</t>
  </si>
  <si>
    <t>SsLRR-RLK93</t>
  </si>
  <si>
    <t>Sspon.03G0011640-1A</t>
  </si>
  <si>
    <t>SsLRR-RLK92</t>
  </si>
  <si>
    <t>Sspon.03G0013960-1A</t>
  </si>
  <si>
    <t>SsLRR-RLK91</t>
  </si>
  <si>
    <t>Sspon.03G0006740-1A</t>
  </si>
  <si>
    <t>SsLRR-RLK90</t>
  </si>
  <si>
    <t>Sspon.03G0020650-1A</t>
  </si>
  <si>
    <t>SsLRR-RLK89</t>
  </si>
  <si>
    <t>Sspon.03G0003850-1A</t>
  </si>
  <si>
    <t>Sspon.03G0003700-1A</t>
  </si>
  <si>
    <t>SsLRR-RLK87</t>
  </si>
  <si>
    <t>Sspon.02G0000900-1P</t>
  </si>
  <si>
    <t>SsLRR-RLK86</t>
  </si>
  <si>
    <t>Sspon.02G0018300-1P</t>
  </si>
  <si>
    <t>SsLRR-RLK85</t>
  </si>
  <si>
    <t>Sspon.02G0049580-1T</t>
  </si>
  <si>
    <t>SsLRR-RLK84</t>
  </si>
  <si>
    <t>Sspon.01G0029040-2P</t>
  </si>
  <si>
    <t>SsLRR-RLK83</t>
  </si>
  <si>
    <t>Sspon.02G0012170-2D</t>
  </si>
  <si>
    <t>SsLRR-RLK82</t>
  </si>
  <si>
    <t>Sspon.02G0045800-3D</t>
  </si>
  <si>
    <t>Sspon.02G0000900-2D</t>
  </si>
  <si>
    <t>Sspon.02G0037220-2D</t>
  </si>
  <si>
    <t>SsLRR-RLK79</t>
  </si>
  <si>
    <t>Sspon.02G0022440-2D</t>
  </si>
  <si>
    <t>SsLRR-RLK78</t>
  </si>
  <si>
    <t>Sspon.01G0029040-3C</t>
  </si>
  <si>
    <t>SsLRR-RLK77</t>
  </si>
  <si>
    <t>Sspon.02G0016550-2P</t>
  </si>
  <si>
    <t>SsLRR-RLK76</t>
  </si>
  <si>
    <t>Sspon.02G0032780-1T</t>
  </si>
  <si>
    <t>SsLRR-RLK75</t>
  </si>
  <si>
    <t>Sspon.02G0033710-1T</t>
  </si>
  <si>
    <t>SsLRR-RLK74</t>
  </si>
  <si>
    <t>Sspon.02G0049580-1C</t>
  </si>
  <si>
    <t>SsLRR-RLK73</t>
  </si>
  <si>
    <t>Sspon.02G0004090-3C</t>
  </si>
  <si>
    <t>Sspon.02G0032280-3C</t>
  </si>
  <si>
    <t>SsLRR-RLK71</t>
  </si>
  <si>
    <t>Sspon.02G0041160-1P</t>
  </si>
  <si>
    <t>SsLRR-RLK70</t>
  </si>
  <si>
    <t>Sspon.02G0007220-2C</t>
  </si>
  <si>
    <t>SsLRR-RLK69</t>
  </si>
  <si>
    <t>Sspon.02G0003820-3C</t>
  </si>
  <si>
    <t>Sspon.02G0041160-2C</t>
  </si>
  <si>
    <t>SsLRR-RLK67</t>
  </si>
  <si>
    <t>Sspon.02G0048550-1C</t>
  </si>
  <si>
    <t>SsLRR-RLK66</t>
  </si>
  <si>
    <t>Sspon.02G0035470-2C</t>
  </si>
  <si>
    <t>SsLRR-RLK65</t>
  </si>
  <si>
    <t>Sspon.02G0051400-1C</t>
  </si>
  <si>
    <t>SsLRR-RLK64</t>
  </si>
  <si>
    <t>Sspon.02G0031650-2C</t>
  </si>
  <si>
    <t>SsLRR-RLK63</t>
  </si>
  <si>
    <t>Sspon.02G0034780-1B</t>
  </si>
  <si>
    <t>SsLRR-RLK62</t>
  </si>
  <si>
    <t>Sspon.02G0003830-1P</t>
  </si>
  <si>
    <t>SsLRR-RLK61</t>
  </si>
  <si>
    <t>Sspon.02G0033710-1B</t>
  </si>
  <si>
    <t>Sspon.02G0041170-1B</t>
  </si>
  <si>
    <t>SsLRR-RLK59</t>
  </si>
  <si>
    <t>Sspon.02G0038090-1B</t>
  </si>
  <si>
    <t>Sspon.02G0035680-1B</t>
  </si>
  <si>
    <t>SsLRR-RLK57</t>
  </si>
  <si>
    <t>Sspon.02G0037230-1B</t>
  </si>
  <si>
    <t>SsLRR-RLK56</t>
  </si>
  <si>
    <t>Sspon.02G0041050-1B</t>
  </si>
  <si>
    <t>SsLRR-RLK55</t>
  </si>
  <si>
    <t>Sspon.02G0003830-1A</t>
  </si>
  <si>
    <t>Sspon.02G0017290-1A</t>
  </si>
  <si>
    <t>SsLRR-RLK53</t>
  </si>
  <si>
    <t>Sspon.02G0016550-1P</t>
  </si>
  <si>
    <t>SsLRR-RLK52</t>
  </si>
  <si>
    <t>Sspon.02G0016550-1A</t>
  </si>
  <si>
    <t>SsLRR-RLK51</t>
  </si>
  <si>
    <t>Sspon.02G0018300-1A</t>
  </si>
  <si>
    <t>Sspon.02G0018180-1A</t>
  </si>
  <si>
    <t>SsLRR-RLK49</t>
  </si>
  <si>
    <t>Sspon.02G0024080-1P</t>
  </si>
  <si>
    <t>SsLRR-RLK48</t>
  </si>
  <si>
    <t>Sspon.02G0024080-1A</t>
  </si>
  <si>
    <t>SsLRR-RLK47</t>
  </si>
  <si>
    <t>Sspon.02G0032780-1A</t>
  </si>
  <si>
    <t>SsLRR-RLK46</t>
  </si>
  <si>
    <t>Sspon.02G0032490-1A</t>
  </si>
  <si>
    <t>SsLRR-RLK45</t>
  </si>
  <si>
    <t>Sspon.02G0026070-1A</t>
  </si>
  <si>
    <t>SsLRR-RLK44</t>
  </si>
  <si>
    <t>Sspon.02G0025780-1A</t>
  </si>
  <si>
    <t>SsLRR-RLK43</t>
  </si>
  <si>
    <t>Sspon.02G0028920-1A</t>
  </si>
  <si>
    <t>SsLRR-RLK42</t>
  </si>
  <si>
    <t>Sspon.02G0005130-1A</t>
  </si>
  <si>
    <t>SsLRR-RLK41</t>
  </si>
  <si>
    <t>Sspon.02G0015000-1A</t>
  </si>
  <si>
    <t>SsLRR-RLK40</t>
  </si>
  <si>
    <t>Sspon.02G0022420-1A</t>
  </si>
  <si>
    <t>SsLRR-RLK39</t>
  </si>
  <si>
    <t>Sspon.02G0028930-1A</t>
  </si>
  <si>
    <t>SsLRR-RLK38</t>
  </si>
  <si>
    <t>Sspon.02G0017310-1A</t>
  </si>
  <si>
    <t>SsLRR-RLK37</t>
  </si>
  <si>
    <t>Sspon.02G0017230-1A</t>
  </si>
  <si>
    <t>SsLRR-RLK36</t>
  </si>
  <si>
    <t>Sspon.01G0015850-1P</t>
  </si>
  <si>
    <t>SsLRR-RLK35</t>
  </si>
  <si>
    <t>Sspon.01G0017190-1T</t>
  </si>
  <si>
    <t>Sspon.01G0008950-1P</t>
  </si>
  <si>
    <t>SsLRR-RLK33</t>
  </si>
  <si>
    <t>Sspon.01G0008950-3D</t>
  </si>
  <si>
    <t>SsLRR-RLK32</t>
  </si>
  <si>
    <t>Sspon.01G0025910-4D</t>
  </si>
  <si>
    <t>Sspon.01G0009060-1P</t>
  </si>
  <si>
    <t>SsLRR-RLK30</t>
  </si>
  <si>
    <t>Sspon.01G0007870-2C</t>
  </si>
  <si>
    <t>SsLRR-RLK29</t>
  </si>
  <si>
    <t>Sspon.01G0052720-1C</t>
  </si>
  <si>
    <t>SsLRR-RLK28</t>
  </si>
  <si>
    <t>Sspon.01G0034420-2C</t>
  </si>
  <si>
    <t>SsLRR-RLK27</t>
  </si>
  <si>
    <t>Sspon.01G0043700-2C</t>
  </si>
  <si>
    <t>SsLRR-RLK26</t>
  </si>
  <si>
    <t>Sspon.01G0051070-1C</t>
  </si>
  <si>
    <t>Sspon.01G0043830-1B</t>
  </si>
  <si>
    <t>SsLRR-RLK24</t>
  </si>
  <si>
    <t>Sspon.01G0011670-2B</t>
  </si>
  <si>
    <t>SsLRR-RLK23</t>
  </si>
  <si>
    <t>Sspon.01G0015850-1A</t>
  </si>
  <si>
    <t>SsLRR-RLK22</t>
  </si>
  <si>
    <t>Sspon.01G0009060-1A</t>
  </si>
  <si>
    <t>SsLRR-RLK21</t>
  </si>
  <si>
    <t>Sspon.01G0017190-1A</t>
  </si>
  <si>
    <t>SsLRR-RLK20</t>
  </si>
  <si>
    <t>Sspon.01G0008560-1A</t>
  </si>
  <si>
    <t>SsLRR-RLK19</t>
  </si>
  <si>
    <t>Sspon.01G0019180-1A</t>
  </si>
  <si>
    <t>SsLRR-RLK18</t>
  </si>
  <si>
    <t>Sspon.01G0007740-1A</t>
  </si>
  <si>
    <t>SsLRR-RLK17</t>
  </si>
  <si>
    <t>Sspon.01G0026830-1A</t>
  </si>
  <si>
    <t>Sspon.04G0014820-2P</t>
  </si>
  <si>
    <t>SsLRR-RLK15</t>
  </si>
  <si>
    <t>Sspon.01G0009520-1A</t>
  </si>
  <si>
    <t>Sspon.01G0014710-1A</t>
  </si>
  <si>
    <t>SsLRR-RLK13</t>
  </si>
  <si>
    <t>Sspon.01G0009160-1A</t>
  </si>
  <si>
    <t>SsLRR-RLK12</t>
  </si>
  <si>
    <t>Sspon.01G0015950-1A</t>
  </si>
  <si>
    <t>SsLRR-RLK11</t>
  </si>
  <si>
    <t>Sspon.01G0029010-1A</t>
  </si>
  <si>
    <t>SsLRR-RLK10</t>
  </si>
  <si>
    <t>Sspon.01G0029030-1A</t>
  </si>
  <si>
    <t>SsLRR-RLK9</t>
  </si>
  <si>
    <t>Sspon.01G0027830-1A</t>
  </si>
  <si>
    <t>SsLRR-RLK8</t>
  </si>
  <si>
    <t>Sspon.01G0022600-1A</t>
  </si>
  <si>
    <t>SsLRR-RLK7</t>
  </si>
  <si>
    <t>Sspon.01G0002590-1A</t>
  </si>
  <si>
    <t>SsLRR-RLK6</t>
  </si>
  <si>
    <t>Sspon.01G0004620-1A</t>
  </si>
  <si>
    <t>SsLRR-RLK5</t>
  </si>
  <si>
    <t>Sspon.01G0028480-1A</t>
  </si>
  <si>
    <t>Sspon.01G0027230-1A</t>
  </si>
  <si>
    <t>Sspon.01G0001660-1A</t>
  </si>
  <si>
    <t>SsLRR-RLK2</t>
  </si>
  <si>
    <t>Sspon.01G0009470-1A</t>
  </si>
  <si>
    <t>SsLRR-RLK1</t>
  </si>
  <si>
    <t>P3</t>
  </si>
  <si>
    <t>P2</t>
  </si>
  <si>
    <t>P1</t>
  </si>
  <si>
    <t>Gene_ID</t>
    <phoneticPr fontId="1" type="noConversion"/>
  </si>
  <si>
    <t>Gene_name</t>
    <phoneticPr fontId="1" type="noConversion"/>
  </si>
  <si>
    <t>SoZg.01A003670.1</t>
  </si>
  <si>
    <t xml:space="preserve"> SoBAM2/SoLRR-RLK1</t>
    <phoneticPr fontId="1" type="noConversion"/>
  </si>
  <si>
    <t>SoZg.01A006650.1</t>
  </si>
  <si>
    <t>SoZg.01A009220.1</t>
  </si>
  <si>
    <t>SoTOAD2/SoLRR-RLK3</t>
    <phoneticPr fontId="1" type="noConversion"/>
  </si>
  <si>
    <t>SoZg.01A011420.1</t>
  </si>
  <si>
    <t>SoZg.01A011810.1</t>
  </si>
  <si>
    <t>SoTMK3/SoLRR-RLK5</t>
    <phoneticPr fontId="1" type="noConversion"/>
  </si>
  <si>
    <t>SoZg.01A012090.1</t>
  </si>
  <si>
    <t>SoRKL1/SoLRR-RLK6</t>
    <phoneticPr fontId="1" type="noConversion"/>
  </si>
  <si>
    <t>SoZg.01A013020.1</t>
  </si>
  <si>
    <t>SoSERK1/SoLRR-RLK7</t>
    <phoneticPr fontId="1" type="noConversion"/>
  </si>
  <si>
    <t>SoZg.01A014500.1</t>
  </si>
  <si>
    <t>SoRDK1/SoLRR-RLK8</t>
    <phoneticPr fontId="1" type="noConversion"/>
  </si>
  <si>
    <t>SoZg.01A022240.1</t>
  </si>
  <si>
    <t>SoZg.01A022260.1</t>
  </si>
  <si>
    <t>SoZg.01A026760.1</t>
  </si>
  <si>
    <t>SoZg.01A037240.1</t>
  </si>
  <si>
    <t>SoZg.01A041680.1</t>
  </si>
  <si>
    <t>SoZg.01A042790.1</t>
  </si>
  <si>
    <t>SoZg.01A043850.1</t>
  </si>
  <si>
    <t>SoZg.01A047280.1</t>
  </si>
  <si>
    <t>SoSRF8/SoLRR-RLK16</t>
    <phoneticPr fontId="1" type="noConversion"/>
  </si>
  <si>
    <t>SoZg.01A049540.1</t>
  </si>
  <si>
    <t>SoSRF7/SoLRR-RLK17</t>
    <phoneticPr fontId="1" type="noConversion"/>
  </si>
  <si>
    <t>SoZg.01A050630.1</t>
  </si>
  <si>
    <t>SoZg.01A051510.1</t>
  </si>
  <si>
    <t>SoZg.01B005190.1</t>
  </si>
  <si>
    <t>SoZg.01B010580.1</t>
  </si>
  <si>
    <t>SoZg.01B019810.1</t>
  </si>
  <si>
    <t>SoZg.01B029860.1</t>
  </si>
  <si>
    <t>SoSRF6/SoLRR-RLK23</t>
    <phoneticPr fontId="1" type="noConversion"/>
  </si>
  <si>
    <t>SoZg.01B030690.1</t>
  </si>
  <si>
    <t>SoZg.01B032790.1</t>
  </si>
  <si>
    <t>SoZg.01B044680.1</t>
  </si>
  <si>
    <t>SoZg.01B052860.1</t>
  </si>
  <si>
    <t>SoZg.01C002470.1</t>
  </si>
  <si>
    <t>SoZg.01C002620.1</t>
  </si>
  <si>
    <t>SoZg.01C015200.1</t>
  </si>
  <si>
    <t>SoZg.01F053750.1</t>
  </si>
  <si>
    <t>SoZg.01H035900.1</t>
  </si>
  <si>
    <t>SoZg.02A001250.1</t>
  </si>
  <si>
    <t>SoZg.02A003620.1</t>
  </si>
  <si>
    <t xml:space="preserve"> SoGHR1/SoLRR-RLK34</t>
    <phoneticPr fontId="1" type="noConversion"/>
  </si>
  <si>
    <t>SoZg.02A004030.1</t>
  </si>
  <si>
    <t>SoZg.02A005020.1</t>
  </si>
  <si>
    <t>SoZg.02A008940.1</t>
  </si>
  <si>
    <t>SoZg.02A009250.1</t>
  </si>
  <si>
    <t>SoZg.02A015670.1</t>
  </si>
  <si>
    <t>SoZg.02A020860.1</t>
  </si>
  <si>
    <t>SoZg.02A023840.1</t>
  </si>
  <si>
    <t>SoZg.02A026640.1</t>
  </si>
  <si>
    <t>SoZg.02A031060.1</t>
  </si>
  <si>
    <t>SoZg.02A032080.1</t>
  </si>
  <si>
    <t>SoZg.02A034310.1</t>
  </si>
  <si>
    <t>SoZg.02A034860.1</t>
  </si>
  <si>
    <t>SoZg.02A036300.1</t>
  </si>
  <si>
    <t>SoZg.02A036980.1</t>
  </si>
  <si>
    <t>SoZg.02B003140.1</t>
  </si>
  <si>
    <t>SoZg.02B008290.1</t>
  </si>
  <si>
    <t>SoZg.02B008560.1</t>
  </si>
  <si>
    <t>SoZg.02B016690.1</t>
  </si>
  <si>
    <t>SoZg.02B018880.1</t>
  </si>
  <si>
    <t>SoRLK902/SoLRR-RLK53</t>
    <phoneticPr fontId="1" type="noConversion"/>
  </si>
  <si>
    <t>SoZg.02B034700.1</t>
  </si>
  <si>
    <t>SoNILR1/SoLRR-RLK54</t>
    <phoneticPr fontId="1" type="noConversion"/>
  </si>
  <si>
    <t>SoZg.02B036890.1</t>
  </si>
  <si>
    <t>SoSIRK1/SoLRR-RLK55</t>
    <phoneticPr fontId="1" type="noConversion"/>
  </si>
  <si>
    <t>SoZg.02B040150.1</t>
  </si>
  <si>
    <t>SoPXC1/SoLRR-RLK56</t>
    <phoneticPr fontId="1" type="noConversion"/>
  </si>
  <si>
    <t>SoZg.02D008990.1</t>
  </si>
  <si>
    <t>SoZg.02E000660.1</t>
  </si>
  <si>
    <t>SoZg.02H003340.1</t>
  </si>
  <si>
    <t>SoZg.03A001900.1</t>
  </si>
  <si>
    <t>SoZg.03A002840.1</t>
  </si>
  <si>
    <t>SoZg.03A006000.1</t>
  </si>
  <si>
    <t>SoZg.03A006100.1</t>
  </si>
  <si>
    <t>SoZg.03A010690.1</t>
  </si>
  <si>
    <t>SoZg.03A012740.1</t>
  </si>
  <si>
    <t>SoZg.03A016680.1</t>
  </si>
  <si>
    <t>SoZg.03A019010.1</t>
  </si>
  <si>
    <t>SoZg.03A020870.1</t>
  </si>
  <si>
    <t>SoZg.03A024520.1</t>
  </si>
  <si>
    <t>SoZg.03A025490.1</t>
  </si>
  <si>
    <t>SoZg.03A026240.1</t>
  </si>
  <si>
    <t>SoZg.03A027990.1</t>
  </si>
  <si>
    <t>SoZg.03A028000.1</t>
  </si>
  <si>
    <t>SoZg.03A032150.1</t>
  </si>
  <si>
    <t>SoZg.03A035340.1</t>
  </si>
  <si>
    <t>SoZg.03A037810.1</t>
  </si>
  <si>
    <t>SoZg.03A041450.1</t>
  </si>
  <si>
    <t>SoPXC2/SoLRR-RLK77</t>
    <phoneticPr fontId="1" type="noConversion"/>
  </si>
  <si>
    <t>SoZg.03B005650.1</t>
  </si>
  <si>
    <t>SoZg.03B023970.1</t>
  </si>
  <si>
    <t>SoZg.03B025300.1</t>
  </si>
  <si>
    <t>SoZg.03B031100.1</t>
  </si>
  <si>
    <t>SoZg.03B031280.1</t>
  </si>
  <si>
    <t>SoZg.03B031310.1</t>
  </si>
  <si>
    <t>SoRUL1/SoLRR-RLK83</t>
    <phoneticPr fontId="1" type="noConversion"/>
  </si>
  <si>
    <t>SoZg.03B031480.1</t>
  </si>
  <si>
    <t>SoZg.03E016250.1</t>
  </si>
  <si>
    <t>SoZg.03F040030.1</t>
  </si>
  <si>
    <t>SoZg.03G004150.1</t>
  </si>
  <si>
    <t>SoZg.03G016820.1</t>
  </si>
  <si>
    <t>SoZg.03H015300.1</t>
  </si>
  <si>
    <t>SoZg.04A000950.1</t>
  </si>
  <si>
    <t>SoZg.04A004290.1</t>
  </si>
  <si>
    <t>SoZg.04A005450.1</t>
  </si>
  <si>
    <t>SoZg.04A005690.1</t>
  </si>
  <si>
    <t>SoZg.04A005730.1</t>
  </si>
  <si>
    <t>SoZg.04A006880.1</t>
  </si>
  <si>
    <t>SoZg.04A007000.1</t>
  </si>
  <si>
    <t>SoZg.04A008950.1</t>
  </si>
  <si>
    <t>SoZg.04A010470.1</t>
  </si>
  <si>
    <t>SoZg.04A010910.1</t>
  </si>
  <si>
    <t>SoZg.04A011460.1</t>
  </si>
  <si>
    <t>SoZg.04A013070.1</t>
  </si>
  <si>
    <t>SoZg.04A014350.1</t>
  </si>
  <si>
    <t>SoZg.04A017980.1</t>
  </si>
  <si>
    <t>SoZg.04A019920.1</t>
  </si>
  <si>
    <t>SoSERK2/SoLRR-RLK104</t>
    <phoneticPr fontId="1" type="noConversion"/>
  </si>
  <si>
    <t>SoZg.04A023070.1</t>
  </si>
  <si>
    <t>SoZg.04A023120.1</t>
  </si>
  <si>
    <t>SoZg.04A026650.1</t>
  </si>
  <si>
    <t>SoZg.04G029610.1</t>
  </si>
  <si>
    <t>SoNIK1/SoLRR-RLK108</t>
    <phoneticPr fontId="1" type="noConversion"/>
  </si>
  <si>
    <t>SoZg.04A034250.1</t>
  </si>
  <si>
    <t>SoZg.04A038930.1</t>
  </si>
  <si>
    <t>SoZg.04B004750.1</t>
  </si>
  <si>
    <t>SoZg.04B008210.1</t>
  </si>
  <si>
    <t>SoZg.04E010140.1</t>
  </si>
  <si>
    <t>SoIKU2/SoLRR-RLK113</t>
    <phoneticPr fontId="1" type="noConversion"/>
  </si>
  <si>
    <t>SoZg.04C005520.1</t>
  </si>
  <si>
    <t>SoZg.04C012740.1</t>
  </si>
  <si>
    <t>SoZg.04D014870.1</t>
  </si>
  <si>
    <t>SoZg.04D018720.1</t>
  </si>
  <si>
    <t>SoZg.04D021080.1</t>
  </si>
  <si>
    <t>SoZg.04E010650.1</t>
  </si>
  <si>
    <t>SoZg.04F014500.1</t>
  </si>
  <si>
    <t>SoZg.04G004160.1</t>
  </si>
  <si>
    <t>SoZg.04G004290.1</t>
  </si>
  <si>
    <t>SoZg.04G022490.1</t>
  </si>
  <si>
    <t>SoZg.04G022500.1</t>
  </si>
  <si>
    <t>SoZg.04G035750.1</t>
  </si>
  <si>
    <t>SoZg.04H001100.1</t>
  </si>
  <si>
    <t>SoZg.04H004170.1</t>
  </si>
  <si>
    <t>SoZg.04H016060.1</t>
  </si>
  <si>
    <t>SoZg.04H020600.1</t>
  </si>
  <si>
    <t>SoZg.05A004780.1</t>
  </si>
  <si>
    <t>SoZg.05A004790.1</t>
  </si>
  <si>
    <t>SoZg.05A004800.1</t>
  </si>
  <si>
    <t>SoZg.05A006300.1</t>
  </si>
  <si>
    <t>SoZg.05A006780.1</t>
  </si>
  <si>
    <t>SoZg.05A011180.1</t>
  </si>
  <si>
    <t>SoZg.05A011210.1</t>
  </si>
  <si>
    <t>SoCEPR2/SoLRR-RLK136</t>
    <phoneticPr fontId="1" type="noConversion"/>
  </si>
  <si>
    <t>SoZg.05A011230.1</t>
  </si>
  <si>
    <t>SoZg.05A018120.1</t>
  </si>
  <si>
    <t>SoZg.05A020790.1</t>
  </si>
  <si>
    <t xml:space="preserve"> SoEFR/SoLRR-RLK139</t>
    <phoneticPr fontId="1" type="noConversion"/>
  </si>
  <si>
    <t>SoZg.05A021040.1</t>
  </si>
  <si>
    <t>SoZg.05A021180.1</t>
  </si>
  <si>
    <t>SoZg.05A021470.1</t>
  </si>
  <si>
    <t>SoZg.05A022150.1</t>
  </si>
  <si>
    <t>SoZg.05A022580.1</t>
  </si>
  <si>
    <t>SoZg.05A024890.1</t>
  </si>
  <si>
    <t>SoZg.05A026370.1</t>
  </si>
  <si>
    <t>SoZg.05A026380.1</t>
  </si>
  <si>
    <t>SoZg.05B000850.1</t>
  </si>
  <si>
    <t>SoZg.05B015310.1</t>
  </si>
  <si>
    <t>SoZg.05B016670.1</t>
  </si>
  <si>
    <t>SoZg.05B016680.1</t>
  </si>
  <si>
    <t>SoZg.05B020720.1</t>
  </si>
  <si>
    <t>SoZg.05B022830.1</t>
  </si>
  <si>
    <t>SoZg.05B023310.1</t>
  </si>
  <si>
    <t>SoZg.05B025610.1</t>
  </si>
  <si>
    <t>SoZg.05B025670.1</t>
  </si>
  <si>
    <t>SoZg.05C005160.1</t>
  </si>
  <si>
    <t>SoZg.05C007050.1</t>
  </si>
  <si>
    <t>SoZg.05C007130.1</t>
  </si>
  <si>
    <t>SoZg.05C008300.1</t>
  </si>
  <si>
    <t>SoZg.05C013230.1</t>
  </si>
  <si>
    <t>SoZg.05C018030.1</t>
  </si>
  <si>
    <t>SoZg.05C020160.1</t>
  </si>
  <si>
    <t>SoZg.05D005980.1</t>
  </si>
  <si>
    <t>SoZg.05D006810.1</t>
  </si>
  <si>
    <t>SoZg.05D008000.1</t>
  </si>
  <si>
    <t>SoZg.05D018400.1</t>
  </si>
  <si>
    <t>SoZg.05D018530.1</t>
  </si>
  <si>
    <t>SoZg.05D022320.1</t>
  </si>
  <si>
    <t>SoZg.05D027320.1</t>
  </si>
  <si>
    <t>SoZg.05E000300.1</t>
  </si>
  <si>
    <t>SoZg.05E018480.1</t>
  </si>
  <si>
    <t>SoZg.05E018950.1</t>
  </si>
  <si>
    <t>SoZg.05E018980.1</t>
  </si>
  <si>
    <t>SoZg.05E022980.1</t>
  </si>
  <si>
    <t>SoZg.05F008090.1</t>
  </si>
  <si>
    <t>SoZg.05F009600.1</t>
  </si>
  <si>
    <t>SoZg.05F020560.1</t>
  </si>
  <si>
    <t>SoZg.05F023930.1</t>
  </si>
  <si>
    <t>SoZg.05G008450.1</t>
  </si>
  <si>
    <t>SoZg.05G012370.1</t>
  </si>
  <si>
    <t>SoZg.05G016790.1</t>
  </si>
  <si>
    <t>SoZg.05G016820.1</t>
  </si>
  <si>
    <t>SoZg.05G022390.1</t>
  </si>
  <si>
    <t>SoZg.05G022420.1</t>
  </si>
  <si>
    <t>SoZg.05G025310.1</t>
  </si>
  <si>
    <t>SoZg.05H007090.1</t>
  </si>
  <si>
    <t>SoZg.06A000110.1</t>
  </si>
  <si>
    <t>SoZg.06A002800.1</t>
  </si>
  <si>
    <t>SoZg.06A011020.1</t>
  </si>
  <si>
    <t>SoZg.06A011410.1</t>
  </si>
  <si>
    <t>SoZg.06A019360.1</t>
  </si>
  <si>
    <t>SoZg.06A026070.1</t>
  </si>
  <si>
    <t>SoZg.06A029030.1</t>
  </si>
  <si>
    <t>SoZg.06A029280.1</t>
  </si>
  <si>
    <t>SoZg.06B002510.1</t>
  </si>
  <si>
    <t>SoZg.06B009250.1</t>
  </si>
  <si>
    <t>SoZg.06B013910.1</t>
  </si>
  <si>
    <t>SoBIR3/SoLRR-RLK198</t>
    <phoneticPr fontId="1" type="noConversion"/>
  </si>
  <si>
    <t>SoZg.06B014970.1</t>
  </si>
  <si>
    <t>SoZg.06B022670.1</t>
  </si>
  <si>
    <t>SoZg.06B022830.1</t>
  </si>
  <si>
    <t>SoZg.06B023050.1</t>
  </si>
  <si>
    <t>SoZg.06B027980.1</t>
  </si>
  <si>
    <t>SoZg.06C002320.1</t>
  </si>
  <si>
    <t>SoZg.06C002980.1</t>
  </si>
  <si>
    <t>SoZg.06E003600.1</t>
  </si>
  <si>
    <t>SoZg.06G004370.1</t>
  </si>
  <si>
    <t>SoZg.06G006200.1</t>
  </si>
  <si>
    <t>SoZg.06G011760.1</t>
  </si>
  <si>
    <t>SoZg.06H003790.1</t>
  </si>
  <si>
    <t>SoZg.06H021200.1</t>
  </si>
  <si>
    <t>SoZg.07A002990.1</t>
  </si>
  <si>
    <t>SoZg.07A007740.1</t>
  </si>
  <si>
    <t>SoZg.07A012370.1</t>
  </si>
  <si>
    <t>SoZg.07A014650.1</t>
  </si>
  <si>
    <t>SoZg.07A016070.1</t>
  </si>
  <si>
    <t>SoZg.07A016300.1</t>
  </si>
  <si>
    <t>SoZg.07A021710.1</t>
  </si>
  <si>
    <t>SoZg.07A022330.1</t>
  </si>
  <si>
    <t>SoZg.07B012860.1</t>
  </si>
  <si>
    <t>SoZg.07B017010.1</t>
  </si>
  <si>
    <t>SoZg.07B024090.1</t>
  </si>
  <si>
    <t>SoZg.07B025640.1</t>
  </si>
  <si>
    <t>SoZg.07C014560.1</t>
  </si>
  <si>
    <t>SoZg.07D001870.1</t>
  </si>
  <si>
    <t>SoZg.07D001920.1</t>
  </si>
  <si>
    <t>SoZg.07D007840.1</t>
  </si>
  <si>
    <t>SoZg.07D011950.1</t>
  </si>
  <si>
    <t>SoZg.07D015820.1</t>
  </si>
  <si>
    <t>SoZg.07F011140.1</t>
  </si>
  <si>
    <t>SoZg.07H010190.1</t>
  </si>
  <si>
    <t>SoZg.08A000440.1</t>
  </si>
  <si>
    <t>SoZg.08A000580.1</t>
  </si>
  <si>
    <t>SoZg.08A002580.1</t>
  </si>
  <si>
    <t>SoZg.08A003510.1</t>
  </si>
  <si>
    <t>SoZg.08A006880.1</t>
  </si>
  <si>
    <t>SoZg.08A006900.1</t>
  </si>
  <si>
    <t>SoZg.08A006930.1</t>
  </si>
  <si>
    <t>SoZg.08A008230.1</t>
  </si>
  <si>
    <t>SoZg.08A008620.1</t>
  </si>
  <si>
    <t>SoZg.08A011770.1</t>
  </si>
  <si>
    <t>SoZg.08A014470.1</t>
  </si>
  <si>
    <t>SoZg.08A019780.1</t>
  </si>
  <si>
    <t>SoZg.08A019790.1</t>
  </si>
  <si>
    <t>SoZg.08A021130.1</t>
  </si>
  <si>
    <t>SoZg.08A021140.1</t>
  </si>
  <si>
    <t>SoXIP1/SoLRR-RLK246</t>
    <phoneticPr fontId="1" type="noConversion"/>
  </si>
  <si>
    <t>SoZg.08B002530.1</t>
  </si>
  <si>
    <t>SoZg.08B014340.1</t>
  </si>
  <si>
    <t>SoZg.08B016770.1</t>
  </si>
  <si>
    <t>SoZg.08B019690.1</t>
  </si>
  <si>
    <t>SoZg.08B019700.1</t>
  </si>
  <si>
    <t>SoZg.08C004600.1</t>
  </si>
  <si>
    <t>SoZg.08C015550.1</t>
  </si>
  <si>
    <t>SoZg.08D000120.1</t>
  </si>
  <si>
    <t>SoZg.08D005890.1</t>
  </si>
  <si>
    <t>SoZg.08D005950.1</t>
  </si>
  <si>
    <t>SoZg.08F011330.1</t>
  </si>
  <si>
    <t>SoZg.08G006140.1</t>
  </si>
  <si>
    <t>SoZg.08H005500.1</t>
  </si>
  <si>
    <t>SoZg.08H005600.1</t>
  </si>
  <si>
    <t>SoZg.08H008710.1</t>
  </si>
  <si>
    <t>SoZg.09A004290.1</t>
  </si>
  <si>
    <t>SoZg.09A006900.1</t>
  </si>
  <si>
    <t>SoZg.09A008410.1</t>
  </si>
  <si>
    <t>SoHSL1/SoLRR-RLK264</t>
    <phoneticPr fontId="1" type="noConversion"/>
  </si>
  <si>
    <t>SoZg.09A015320.1</t>
  </si>
  <si>
    <t>SoBIR1/SoLRR-RLK265</t>
    <phoneticPr fontId="1" type="noConversion"/>
  </si>
  <si>
    <t>SoZg.09A018510.1</t>
  </si>
  <si>
    <t>SoZg.09A018590.1</t>
  </si>
  <si>
    <t>SoZg.09A018830.1</t>
  </si>
  <si>
    <t>SoZg.09A021160.1</t>
  </si>
  <si>
    <t>SoZg.09A024850.1</t>
  </si>
  <si>
    <t>SoZg.09A026640.1</t>
  </si>
  <si>
    <t>SoZg.09A027580.1</t>
  </si>
  <si>
    <t>SoZg.09B006360.1</t>
  </si>
  <si>
    <t>SoZg.09B006490.1</t>
  </si>
  <si>
    <t>SoZg.09B017010.1</t>
  </si>
  <si>
    <t>SoZg.09B017410.1</t>
  </si>
  <si>
    <t>SoZg.09B017490.1</t>
  </si>
  <si>
    <t>SoZg.09B020590.1</t>
  </si>
  <si>
    <t>SoZg.09C008040.1</t>
  </si>
  <si>
    <t>SoZg.09C021300.1</t>
  </si>
  <si>
    <t>SoZg.09F027510.1</t>
  </si>
  <si>
    <t>SoZg.09H021880.1</t>
  </si>
  <si>
    <t>SoZg.10A002650.1</t>
  </si>
  <si>
    <t>SoZg.10A003080.1</t>
  </si>
  <si>
    <t>SoZg.10A006100.1</t>
  </si>
  <si>
    <t>SoZg.10A006120.1</t>
  </si>
  <si>
    <t>SoZg.10A006130.1</t>
  </si>
  <si>
    <t>SoZg.10A006790.1</t>
  </si>
  <si>
    <t>SoZg.10A007060.1</t>
  </si>
  <si>
    <t>SoZg.10A010560.1</t>
  </si>
  <si>
    <t>SoZg.10A014640.1</t>
  </si>
  <si>
    <t>SoZg.10A015620.1</t>
  </si>
  <si>
    <t>SoZg.10A015630.1</t>
  </si>
  <si>
    <t>SoBAM2/SoLRR-RLK293</t>
    <phoneticPr fontId="1" type="noConversion"/>
  </si>
  <si>
    <t>SoZg.10A016490.1</t>
  </si>
  <si>
    <t>SoZg.10A016510.1</t>
  </si>
  <si>
    <t>SoZg.10A018320.1</t>
  </si>
  <si>
    <t>SoZg.10A023330.1</t>
  </si>
  <si>
    <t>SoZg.10A023430.1</t>
  </si>
  <si>
    <t>SoZg.10B017510.1</t>
  </si>
  <si>
    <t>SoZg.10B019110.1</t>
  </si>
  <si>
    <t>SoZg.10B020750.1</t>
  </si>
  <si>
    <t>SoSRF3/SoLRR-RLK301</t>
    <phoneticPr fontId="1" type="noConversion"/>
  </si>
  <si>
    <t>SoZg.10B020880.1</t>
  </si>
  <si>
    <t>SoPRK7/SoLRR-RLK302</t>
    <phoneticPr fontId="1" type="noConversion"/>
  </si>
  <si>
    <t>SoZg.10C001720.1</t>
  </si>
  <si>
    <t>SoZg.10C001990.1</t>
  </si>
  <si>
    <t>SoZg.10C017700.1</t>
  </si>
  <si>
    <t>SoZg.10C017730.1</t>
  </si>
  <si>
    <t>SoZg.10D025880.1</t>
  </si>
  <si>
    <t>SoZg.10E006670.1</t>
  </si>
  <si>
    <t>SoZg.10G008850.1</t>
  </si>
  <si>
    <t>SoZg.10H021740.1</t>
  </si>
  <si>
    <t>SoZg.ctg058603</t>
  </si>
  <si>
    <t>SoZg.ctg126112</t>
  </si>
  <si>
    <t>Gene_id</t>
    <phoneticPr fontId="1" type="noConversion"/>
  </si>
  <si>
    <t>SsTMK3/SsLRR-RLK3</t>
    <phoneticPr fontId="1" type="noConversion"/>
  </si>
  <si>
    <t>SsTOAD2/SsLRR-RLK4</t>
    <phoneticPr fontId="1" type="noConversion"/>
  </si>
  <si>
    <t>SsIKU2/SsLRR-RLK14</t>
    <phoneticPr fontId="1" type="noConversion"/>
  </si>
  <si>
    <t>SsRKL1/SsLRR-RLK16</t>
    <phoneticPr fontId="1" type="noConversion"/>
  </si>
  <si>
    <t>SsSRF7/SsLRR-RLK25</t>
    <phoneticPr fontId="1" type="noConversion"/>
  </si>
  <si>
    <t>SsSERK1/SsLRR-RLK31</t>
    <phoneticPr fontId="1" type="noConversion"/>
  </si>
  <si>
    <t>SsSRF6/SsLRR-RLK34</t>
    <phoneticPr fontId="1" type="noConversion"/>
  </si>
  <si>
    <t>SsGHR1/SsLRR-RLK50</t>
    <phoneticPr fontId="1" type="noConversion"/>
  </si>
  <si>
    <t>SsNIK1/SsLRR-RLK54</t>
    <phoneticPr fontId="1" type="noConversion"/>
  </si>
  <si>
    <t>SsRLK902/SsLRR-RLK58</t>
    <phoneticPr fontId="1" type="noConversion"/>
  </si>
  <si>
    <t>SsSIRK1/SsLRR-RLK60</t>
    <phoneticPr fontId="1" type="noConversion"/>
  </si>
  <si>
    <t>SsBAM2/SsLRR-RLK68</t>
    <phoneticPr fontId="1" type="noConversion"/>
  </si>
  <si>
    <t>SsNILR1/SsLRR-RLK72</t>
    <phoneticPr fontId="1" type="noConversion"/>
  </si>
  <si>
    <t>SsPXC1/SsLRR-RLK80</t>
    <phoneticPr fontId="1" type="noConversion"/>
  </si>
  <si>
    <t xml:space="preserve"> SsXIP1/SsLRR-RLK81</t>
    <phoneticPr fontId="1" type="noConversion"/>
  </si>
  <si>
    <t>SsRUL1/SsLRR-RLK88</t>
    <phoneticPr fontId="1" type="noConversion"/>
  </si>
  <si>
    <t>SsHSL1/SsLRR-RLK95</t>
    <phoneticPr fontId="1" type="noConversion"/>
  </si>
  <si>
    <t>SsPXC2/SsLRR-RLK101</t>
    <phoneticPr fontId="1" type="noConversion"/>
  </si>
  <si>
    <t>SsSERK2/SsLRR-RLK137</t>
    <phoneticPr fontId="1" type="noConversion"/>
  </si>
  <si>
    <t>SsSRF8/SsLRR-RLK140</t>
    <phoneticPr fontId="1" type="noConversion"/>
  </si>
  <si>
    <t>SsBIR3/SsLRR-RLK184</t>
    <phoneticPr fontId="1" type="noConversion"/>
  </si>
  <si>
    <t>SsEFR/SsLRR-RLK193</t>
    <phoneticPr fontId="1" type="noConversion"/>
  </si>
  <si>
    <t>SsCEPR2/SsLRR-RLK194</t>
    <phoneticPr fontId="1" type="noConversion"/>
  </si>
  <si>
    <t>SsBIR1/SsLRR-RLK257</t>
    <phoneticPr fontId="1" type="noConversion"/>
  </si>
  <si>
    <t>SsBAM2/SsLRR-RLK265</t>
    <phoneticPr fontId="1" type="noConversion"/>
  </si>
  <si>
    <t>SsPRK7/SsLRR-RLK272</t>
    <phoneticPr fontId="1" type="noConversion"/>
  </si>
  <si>
    <t>SsSRF3/SsLRR-RLK279</t>
    <phoneticPr fontId="1" type="noConversion"/>
  </si>
  <si>
    <t>SsRDK1/SsLRR-RLK281</t>
    <phoneticPr fontId="1" type="noConversion"/>
  </si>
  <si>
    <t xml:space="preserve">Gene_nam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176" fontId="3" fillId="0" borderId="1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315</xdr:row>
      <xdr:rowOff>0</xdr:rowOff>
    </xdr:from>
    <xdr:ext cx="2353477" cy="157636"/>
    <xdr:pic>
      <xdr:nvPicPr>
        <xdr:cNvPr id="2" name="图片 1">
          <a:extLst>
            <a:ext uri="{FF2B5EF4-FFF2-40B4-BE49-F238E27FC236}">
              <a16:creationId xmlns:a16="http://schemas.microsoft.com/office/drawing/2014/main" id="{6DDA3CF2-D506-4A03-A090-A5C8A3088E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57007125"/>
          <a:ext cx="2353477" cy="157636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190626</xdr:colOff>
      <xdr:row>314</xdr:row>
      <xdr:rowOff>46235</xdr:rowOff>
    </xdr:from>
    <xdr:ext cx="1800224" cy="120925"/>
    <xdr:pic>
      <xdr:nvPicPr>
        <xdr:cNvPr id="2" name="图片 1">
          <a:extLst>
            <a:ext uri="{FF2B5EF4-FFF2-40B4-BE49-F238E27FC236}">
              <a16:creationId xmlns:a16="http://schemas.microsoft.com/office/drawing/2014/main" id="{5CF9AD0D-BFD4-438A-8C0B-7233CFF274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1" y="59863235"/>
          <a:ext cx="1800224" cy="120925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8969</xdr:colOff>
      <xdr:row>290</xdr:row>
      <xdr:rowOff>1</xdr:rowOff>
    </xdr:from>
    <xdr:ext cx="2362602" cy="157636"/>
    <xdr:pic>
      <xdr:nvPicPr>
        <xdr:cNvPr id="2" name="图片 1">
          <a:extLst>
            <a:ext uri="{FF2B5EF4-FFF2-40B4-BE49-F238E27FC236}">
              <a16:creationId xmlns:a16="http://schemas.microsoft.com/office/drawing/2014/main" id="{7388F442-0D73-4C7E-AC4A-34406B52198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04769" y="52482751"/>
          <a:ext cx="2362602" cy="157636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7"/>
  <sheetViews>
    <sheetView workbookViewId="0">
      <selection activeCell="B6" sqref="B6"/>
    </sheetView>
  </sheetViews>
  <sheetFormatPr defaultRowHeight="15" x14ac:dyDescent="0.25"/>
  <cols>
    <col min="1" max="1" width="16.5" style="1" bestFit="1" customWidth="1"/>
    <col min="2" max="2" width="23.75" style="1" customWidth="1"/>
  </cols>
  <sheetData>
    <row r="1" spans="1:7" ht="14.25" x14ac:dyDescent="0.2">
      <c r="A1" s="5" t="s">
        <v>845</v>
      </c>
      <c r="B1" s="5" t="s">
        <v>1215</v>
      </c>
      <c r="C1" s="5" t="s">
        <v>288</v>
      </c>
      <c r="D1" s="5" t="s">
        <v>287</v>
      </c>
      <c r="E1" s="5" t="s">
        <v>286</v>
      </c>
      <c r="F1" s="5" t="s">
        <v>285</v>
      </c>
      <c r="G1" s="5" t="s">
        <v>284</v>
      </c>
    </row>
    <row r="2" spans="1:7" x14ac:dyDescent="0.2">
      <c r="A2" s="14" t="s">
        <v>846</v>
      </c>
      <c r="B2" s="15" t="s">
        <v>847</v>
      </c>
      <c r="C2" s="4">
        <v>7.0066666670000002</v>
      </c>
      <c r="D2" s="4">
        <v>4.8233333329999999</v>
      </c>
      <c r="E2" s="4">
        <v>0.50666666699999996</v>
      </c>
      <c r="F2" s="4">
        <v>6.06</v>
      </c>
      <c r="G2" s="4">
        <v>2.1800000000000002</v>
      </c>
    </row>
    <row r="3" spans="1:7" x14ac:dyDescent="0.2">
      <c r="A3" s="14" t="s">
        <v>848</v>
      </c>
      <c r="B3" s="15" t="s">
        <v>283</v>
      </c>
      <c r="C3" s="4">
        <v>9.4966666669999995</v>
      </c>
      <c r="D3" s="4">
        <v>4.3833333330000004</v>
      </c>
      <c r="E3" s="4">
        <v>3.8666666670000001</v>
      </c>
      <c r="F3" s="4">
        <v>5.34</v>
      </c>
      <c r="G3" s="4">
        <v>1.7166666669999999</v>
      </c>
    </row>
    <row r="4" spans="1:7" x14ac:dyDescent="0.2">
      <c r="A4" s="14" t="s">
        <v>849</v>
      </c>
      <c r="B4" s="15" t="s">
        <v>850</v>
      </c>
      <c r="C4" s="4">
        <v>22.803333330000001</v>
      </c>
      <c r="D4" s="4">
        <v>22.38</v>
      </c>
      <c r="E4" s="4">
        <v>5.2633333330000003</v>
      </c>
      <c r="F4" s="4">
        <v>14.48666667</v>
      </c>
      <c r="G4" s="4">
        <v>9.1866666670000008</v>
      </c>
    </row>
    <row r="5" spans="1:7" x14ac:dyDescent="0.2">
      <c r="A5" s="14" t="s">
        <v>851</v>
      </c>
      <c r="B5" s="15" t="s">
        <v>282</v>
      </c>
      <c r="C5" s="4">
        <v>1.253333333</v>
      </c>
      <c r="D5" s="4">
        <v>3.0866666669999998</v>
      </c>
      <c r="E5" s="4">
        <v>0.43</v>
      </c>
      <c r="F5" s="4">
        <v>6.3733333329999997</v>
      </c>
      <c r="G5" s="4">
        <v>1.8133333330000001</v>
      </c>
    </row>
    <row r="6" spans="1:7" x14ac:dyDescent="0.2">
      <c r="A6" s="14" t="s">
        <v>852</v>
      </c>
      <c r="B6" s="15" t="s">
        <v>853</v>
      </c>
      <c r="C6" s="4">
        <v>1.5633333330000001</v>
      </c>
      <c r="D6" s="4">
        <v>3.4</v>
      </c>
      <c r="E6" s="4">
        <v>5.1066666669999998</v>
      </c>
      <c r="F6" s="4">
        <v>1.6866666669999999</v>
      </c>
      <c r="G6" s="4">
        <v>1.016666667</v>
      </c>
    </row>
    <row r="7" spans="1:7" x14ac:dyDescent="0.2">
      <c r="A7" s="14" t="s">
        <v>854</v>
      </c>
      <c r="B7" s="15" t="s">
        <v>855</v>
      </c>
      <c r="C7" s="4">
        <v>3.3533333330000001</v>
      </c>
      <c r="D7" s="4">
        <v>3.766666667</v>
      </c>
      <c r="E7" s="4">
        <v>3.1233333330000002</v>
      </c>
      <c r="F7" s="4">
        <v>6.4566666670000004</v>
      </c>
      <c r="G7" s="4">
        <v>6.02</v>
      </c>
    </row>
    <row r="8" spans="1:7" x14ac:dyDescent="0.2">
      <c r="A8" s="14" t="s">
        <v>856</v>
      </c>
      <c r="B8" s="15" t="s">
        <v>857</v>
      </c>
      <c r="C8" s="4">
        <v>115.1866667</v>
      </c>
      <c r="D8" s="4">
        <v>260.17</v>
      </c>
      <c r="E8" s="4">
        <v>187.28</v>
      </c>
      <c r="F8" s="4">
        <v>161.49666669999999</v>
      </c>
      <c r="G8" s="4">
        <v>196.2966667</v>
      </c>
    </row>
    <row r="9" spans="1:7" x14ac:dyDescent="0.2">
      <c r="A9" s="14" t="s">
        <v>858</v>
      </c>
      <c r="B9" s="15" t="s">
        <v>859</v>
      </c>
      <c r="C9" s="4">
        <v>1.076666667</v>
      </c>
      <c r="D9" s="4">
        <v>1.713333333</v>
      </c>
      <c r="E9" s="4">
        <v>0.74333333300000004</v>
      </c>
      <c r="F9" s="4">
        <v>1.43</v>
      </c>
      <c r="G9" s="4">
        <v>0.77333333299999996</v>
      </c>
    </row>
    <row r="10" spans="1:7" x14ac:dyDescent="0.2">
      <c r="A10" s="14" t="s">
        <v>860</v>
      </c>
      <c r="B10" s="15" t="s">
        <v>281</v>
      </c>
      <c r="C10" s="4">
        <v>7.77</v>
      </c>
      <c r="D10" s="4">
        <v>8.5733333330000008</v>
      </c>
      <c r="E10" s="4">
        <v>4.9466666669999997</v>
      </c>
      <c r="F10" s="4">
        <v>4.4933333329999998</v>
      </c>
      <c r="G10" s="4">
        <v>2.2000000000000002</v>
      </c>
    </row>
    <row r="11" spans="1:7" x14ac:dyDescent="0.2">
      <c r="A11" s="14" t="s">
        <v>861</v>
      </c>
      <c r="B11" s="15" t="s">
        <v>280</v>
      </c>
      <c r="C11" s="4">
        <v>0.296666667</v>
      </c>
      <c r="D11" s="4">
        <v>0.383333333</v>
      </c>
      <c r="E11" s="4">
        <v>8.3333332999999996E-2</v>
      </c>
      <c r="F11" s="4">
        <v>0.176666667</v>
      </c>
      <c r="G11" s="4">
        <v>2.3333333000000001E-2</v>
      </c>
    </row>
    <row r="12" spans="1:7" x14ac:dyDescent="0.2">
      <c r="A12" s="14" t="s">
        <v>862</v>
      </c>
      <c r="B12" s="15" t="s">
        <v>279</v>
      </c>
      <c r="C12" s="4">
        <v>4.3600000000000003</v>
      </c>
      <c r="D12" s="4">
        <v>7.68</v>
      </c>
      <c r="E12" s="4">
        <v>7.6333333330000004</v>
      </c>
      <c r="F12" s="4">
        <v>5.9133333329999997</v>
      </c>
      <c r="G12" s="4">
        <v>3.8233333329999999</v>
      </c>
    </row>
    <row r="13" spans="1:7" x14ac:dyDescent="0.2">
      <c r="A13" s="14" t="s">
        <v>863</v>
      </c>
      <c r="B13" s="15" t="s">
        <v>278</v>
      </c>
      <c r="C13" s="4">
        <v>34.596666669999998</v>
      </c>
      <c r="D13" s="4">
        <v>41.926666670000003</v>
      </c>
      <c r="E13" s="4">
        <v>9.6866666670000008</v>
      </c>
      <c r="F13" s="4">
        <v>58.346666669999998</v>
      </c>
      <c r="G13" s="4">
        <v>33.503333329999997</v>
      </c>
    </row>
    <row r="14" spans="1:7" x14ac:dyDescent="0.2">
      <c r="A14" s="14" t="s">
        <v>864</v>
      </c>
      <c r="B14" s="15" t="s">
        <v>277</v>
      </c>
      <c r="C14" s="4">
        <v>8.6666667000000003E-2</v>
      </c>
      <c r="D14" s="4">
        <v>0.02</v>
      </c>
      <c r="E14" s="4">
        <v>0</v>
      </c>
      <c r="F14" s="4">
        <v>0.296666667</v>
      </c>
      <c r="G14" s="4">
        <v>0</v>
      </c>
    </row>
    <row r="15" spans="1:7" x14ac:dyDescent="0.2">
      <c r="A15" s="14" t="s">
        <v>865</v>
      </c>
      <c r="B15" s="15" t="s">
        <v>276</v>
      </c>
      <c r="C15" s="4">
        <v>8.3333332999999996E-2</v>
      </c>
      <c r="D15" s="4">
        <v>0.01</v>
      </c>
      <c r="E15" s="4">
        <v>3.6666667E-2</v>
      </c>
      <c r="F15" s="4">
        <v>0.62333333300000004</v>
      </c>
      <c r="G15" s="4">
        <v>0.16666666699999999</v>
      </c>
    </row>
    <row r="16" spans="1:7" x14ac:dyDescent="0.2">
      <c r="A16" s="14" t="s">
        <v>866</v>
      </c>
      <c r="B16" s="15" t="s">
        <v>275</v>
      </c>
      <c r="C16" s="4">
        <v>0</v>
      </c>
      <c r="D16" s="4">
        <v>0.14333333300000001</v>
      </c>
      <c r="E16" s="4">
        <v>7.3333333000000001E-2</v>
      </c>
      <c r="F16" s="4">
        <v>4.3333333000000002E-2</v>
      </c>
      <c r="G16" s="4">
        <v>0</v>
      </c>
    </row>
    <row r="17" spans="1:7" x14ac:dyDescent="0.2">
      <c r="A17" s="14" t="s">
        <v>867</v>
      </c>
      <c r="B17" s="15" t="s">
        <v>868</v>
      </c>
      <c r="C17" s="4">
        <v>4.2033333329999998</v>
      </c>
      <c r="D17" s="4">
        <v>4.1433333330000002</v>
      </c>
      <c r="E17" s="4">
        <v>1.1366666670000001</v>
      </c>
      <c r="F17" s="4">
        <v>4.5599999999999996</v>
      </c>
      <c r="G17" s="4">
        <v>1.453333333</v>
      </c>
    </row>
    <row r="18" spans="1:7" x14ac:dyDescent="0.2">
      <c r="A18" s="14" t="s">
        <v>869</v>
      </c>
      <c r="B18" s="15" t="s">
        <v>870</v>
      </c>
      <c r="C18" s="4">
        <v>68.033333330000005</v>
      </c>
      <c r="D18" s="4">
        <v>99.183333329999996</v>
      </c>
      <c r="E18" s="4">
        <v>19.026666670000001</v>
      </c>
      <c r="F18" s="4">
        <v>117.05</v>
      </c>
      <c r="G18" s="4">
        <v>45.74</v>
      </c>
    </row>
    <row r="19" spans="1:7" x14ac:dyDescent="0.2">
      <c r="A19" s="14" t="s">
        <v>871</v>
      </c>
      <c r="B19" s="15" t="s">
        <v>274</v>
      </c>
      <c r="C19" s="4">
        <v>1.016666667</v>
      </c>
      <c r="D19" s="4">
        <v>2.3766666669999998</v>
      </c>
      <c r="E19" s="4">
        <v>3.9266666670000001</v>
      </c>
      <c r="F19" s="4">
        <v>1.0933333329999999</v>
      </c>
      <c r="G19" s="4">
        <v>2.92</v>
      </c>
    </row>
    <row r="20" spans="1:7" x14ac:dyDescent="0.2">
      <c r="A20" s="14" t="s">
        <v>872</v>
      </c>
      <c r="B20" s="15" t="s">
        <v>273</v>
      </c>
      <c r="C20" s="4">
        <v>5.2633333330000003</v>
      </c>
      <c r="D20" s="4">
        <v>27.893333330000001</v>
      </c>
      <c r="E20" s="4">
        <v>13.95</v>
      </c>
      <c r="F20" s="4">
        <v>9.69</v>
      </c>
      <c r="G20" s="4">
        <v>12.643333330000001</v>
      </c>
    </row>
    <row r="21" spans="1:7" x14ac:dyDescent="0.2">
      <c r="A21" s="14" t="s">
        <v>873</v>
      </c>
      <c r="B21" s="15" t="s">
        <v>272</v>
      </c>
      <c r="C21" s="4">
        <v>1.2366666669999999</v>
      </c>
      <c r="D21" s="4">
        <v>2.2033333329999998</v>
      </c>
      <c r="E21" s="4">
        <v>0.49333333299999999</v>
      </c>
      <c r="F21" s="4">
        <v>1.7833333330000001</v>
      </c>
      <c r="G21" s="4">
        <v>1.22</v>
      </c>
    </row>
    <row r="22" spans="1:7" x14ac:dyDescent="0.2">
      <c r="A22" s="14" t="s">
        <v>874</v>
      </c>
      <c r="B22" s="15" t="s">
        <v>271</v>
      </c>
      <c r="C22" s="4">
        <v>8.98</v>
      </c>
      <c r="D22" s="4">
        <v>16.643333330000001</v>
      </c>
      <c r="E22" s="4">
        <v>3.9933333329999998</v>
      </c>
      <c r="F22" s="4">
        <v>23.58</v>
      </c>
      <c r="G22" s="4">
        <v>16.493333329999999</v>
      </c>
    </row>
    <row r="23" spans="1:7" x14ac:dyDescent="0.2">
      <c r="A23" s="14" t="s">
        <v>875</v>
      </c>
      <c r="B23" s="15" t="s">
        <v>270</v>
      </c>
      <c r="C23" s="4">
        <v>0.50666666699999996</v>
      </c>
      <c r="D23" s="4">
        <v>1.536666667</v>
      </c>
      <c r="E23" s="4">
        <v>1.69</v>
      </c>
      <c r="F23" s="4">
        <v>0.98333333300000003</v>
      </c>
      <c r="G23" s="4">
        <v>1.52</v>
      </c>
    </row>
    <row r="24" spans="1:7" x14ac:dyDescent="0.2">
      <c r="A24" s="14" t="s">
        <v>876</v>
      </c>
      <c r="B24" s="15" t="s">
        <v>877</v>
      </c>
      <c r="C24" s="4">
        <v>9.4600000000000009</v>
      </c>
      <c r="D24" s="4">
        <v>8.6133333329999999</v>
      </c>
      <c r="E24" s="4">
        <v>0.25333333299999999</v>
      </c>
      <c r="F24" s="4">
        <v>36.706666669999997</v>
      </c>
      <c r="G24" s="4">
        <v>20.713333330000001</v>
      </c>
    </row>
    <row r="25" spans="1:7" x14ac:dyDescent="0.2">
      <c r="A25" s="14" t="s">
        <v>878</v>
      </c>
      <c r="B25" s="15" t="s">
        <v>269</v>
      </c>
      <c r="C25" s="4">
        <v>1.3333332999999999E-2</v>
      </c>
      <c r="D25" s="4">
        <v>7.0000000000000007E-2</v>
      </c>
      <c r="E25" s="4">
        <v>5.3333332999999997E-2</v>
      </c>
      <c r="F25" s="4">
        <v>0.21333333300000001</v>
      </c>
      <c r="G25" s="4">
        <v>0</v>
      </c>
    </row>
    <row r="26" spans="1:7" x14ac:dyDescent="0.2">
      <c r="A26" s="14" t="s">
        <v>879</v>
      </c>
      <c r="B26" s="15" t="s">
        <v>268</v>
      </c>
      <c r="C26" s="4">
        <v>0.06</v>
      </c>
      <c r="D26" s="4">
        <v>3.3333333E-2</v>
      </c>
      <c r="E26" s="4">
        <v>2.6666667000000002E-2</v>
      </c>
      <c r="F26" s="4">
        <v>0.17333333300000001</v>
      </c>
      <c r="G26" s="4">
        <v>0.03</v>
      </c>
    </row>
    <row r="27" spans="1:7" x14ac:dyDescent="0.2">
      <c r="A27" s="14" t="s">
        <v>880</v>
      </c>
      <c r="B27" s="15" t="s">
        <v>267</v>
      </c>
      <c r="C27" s="4">
        <v>1.0133333330000001</v>
      </c>
      <c r="D27" s="4">
        <v>1.473333333</v>
      </c>
      <c r="E27" s="4">
        <v>0.36333333299999998</v>
      </c>
      <c r="F27" s="4">
        <v>1.9</v>
      </c>
      <c r="G27" s="4">
        <v>1.806666667</v>
      </c>
    </row>
    <row r="28" spans="1:7" x14ac:dyDescent="0.2">
      <c r="A28" s="14" t="s">
        <v>881</v>
      </c>
      <c r="B28" s="15" t="s">
        <v>266</v>
      </c>
      <c r="C28" s="4">
        <v>0.32666666700000002</v>
      </c>
      <c r="D28" s="4">
        <v>0.34666666699999998</v>
      </c>
      <c r="E28" s="4">
        <v>1.1033333329999999</v>
      </c>
      <c r="F28" s="4">
        <v>0.36</v>
      </c>
      <c r="G28" s="4">
        <v>0.41333333300000002</v>
      </c>
    </row>
    <row r="29" spans="1:7" x14ac:dyDescent="0.2">
      <c r="A29" s="14" t="s">
        <v>882</v>
      </c>
      <c r="B29" s="15" t="s">
        <v>265</v>
      </c>
      <c r="C29" s="4">
        <v>1.423333333</v>
      </c>
      <c r="D29" s="4">
        <v>2.36</v>
      </c>
      <c r="E29" s="4">
        <v>2.87</v>
      </c>
      <c r="F29" s="4">
        <v>1.6033333329999999</v>
      </c>
      <c r="G29" s="4">
        <v>1.1666666670000001</v>
      </c>
    </row>
    <row r="30" spans="1:7" x14ac:dyDescent="0.2">
      <c r="A30" s="14" t="s">
        <v>883</v>
      </c>
      <c r="B30" s="15" t="s">
        <v>264</v>
      </c>
      <c r="C30" s="4">
        <v>6.2066666670000004</v>
      </c>
      <c r="D30" s="4">
        <v>9.17</v>
      </c>
      <c r="E30" s="4">
        <v>7.41</v>
      </c>
      <c r="F30" s="4">
        <v>9.7266666669999999</v>
      </c>
      <c r="G30" s="4">
        <v>10.47666667</v>
      </c>
    </row>
    <row r="31" spans="1:7" x14ac:dyDescent="0.2">
      <c r="A31" s="14" t="s">
        <v>884</v>
      </c>
      <c r="B31" s="15" t="s">
        <v>263</v>
      </c>
      <c r="C31" s="4">
        <v>0.78666666699999999</v>
      </c>
      <c r="D31" s="4">
        <v>1.1366666670000001</v>
      </c>
      <c r="E31" s="4">
        <v>9.3333333000000004E-2</v>
      </c>
      <c r="F31" s="4">
        <v>1.34</v>
      </c>
      <c r="G31" s="4">
        <v>0.573333333</v>
      </c>
    </row>
    <row r="32" spans="1:7" x14ac:dyDescent="0.2">
      <c r="A32" s="14" t="s">
        <v>885</v>
      </c>
      <c r="B32" s="15" t="s">
        <v>262</v>
      </c>
      <c r="C32" s="4">
        <v>0.89</v>
      </c>
      <c r="D32" s="4">
        <v>1.046666667</v>
      </c>
      <c r="E32" s="4">
        <v>2.423333333</v>
      </c>
      <c r="F32" s="4">
        <v>3.9666666670000001</v>
      </c>
      <c r="G32" s="4">
        <v>3.496666667</v>
      </c>
    </row>
    <row r="33" spans="1:7" x14ac:dyDescent="0.2">
      <c r="A33" s="14" t="s">
        <v>886</v>
      </c>
      <c r="B33" s="15" t="s">
        <v>261</v>
      </c>
      <c r="C33" s="4">
        <v>9.5399999999999991</v>
      </c>
      <c r="D33" s="4">
        <v>10.366666670000001</v>
      </c>
      <c r="E33" s="4">
        <v>3.3733333330000002</v>
      </c>
      <c r="F33" s="4">
        <v>7.5133333330000003</v>
      </c>
      <c r="G33" s="4">
        <v>1.266666667</v>
      </c>
    </row>
    <row r="34" spans="1:7" x14ac:dyDescent="0.2">
      <c r="A34" s="14" t="s">
        <v>887</v>
      </c>
      <c r="B34" s="15" t="s">
        <v>260</v>
      </c>
      <c r="C34" s="4">
        <v>7.9966666670000004</v>
      </c>
      <c r="D34" s="4">
        <v>10.68</v>
      </c>
      <c r="E34" s="4">
        <v>7.27</v>
      </c>
      <c r="F34" s="4">
        <v>3.88</v>
      </c>
      <c r="G34" s="4">
        <v>1.5833333329999999</v>
      </c>
    </row>
    <row r="35" spans="1:7" x14ac:dyDescent="0.2">
      <c r="A35" s="14" t="s">
        <v>888</v>
      </c>
      <c r="B35" s="15" t="s">
        <v>889</v>
      </c>
      <c r="C35" s="4">
        <v>20.66333333</v>
      </c>
      <c r="D35" s="4">
        <v>21.243333329999999</v>
      </c>
      <c r="E35" s="4">
        <v>19.34</v>
      </c>
      <c r="F35" s="4">
        <v>18.083333329999999</v>
      </c>
      <c r="G35" s="4">
        <v>11.98</v>
      </c>
    </row>
    <row r="36" spans="1:7" x14ac:dyDescent="0.2">
      <c r="A36" s="14" t="s">
        <v>890</v>
      </c>
      <c r="B36" s="15" t="s">
        <v>259</v>
      </c>
      <c r="C36" s="4">
        <v>9.6666666999999998E-2</v>
      </c>
      <c r="D36" s="4">
        <v>0.01</v>
      </c>
      <c r="E36" s="4">
        <v>0.133333333</v>
      </c>
      <c r="F36" s="4">
        <v>1.6666667E-2</v>
      </c>
      <c r="G36" s="4">
        <v>4.6666667000000002E-2</v>
      </c>
    </row>
    <row r="37" spans="1:7" x14ac:dyDescent="0.2">
      <c r="A37" s="14" t="s">
        <v>891</v>
      </c>
      <c r="B37" s="15" t="s">
        <v>258</v>
      </c>
      <c r="C37" s="4">
        <v>2.91</v>
      </c>
      <c r="D37" s="4">
        <v>5.8366666670000003</v>
      </c>
      <c r="E37" s="4">
        <v>3.096666667</v>
      </c>
      <c r="F37" s="4">
        <v>4.1333333330000004</v>
      </c>
      <c r="G37" s="4">
        <v>5.7733333330000001</v>
      </c>
    </row>
    <row r="38" spans="1:7" x14ac:dyDescent="0.2">
      <c r="A38" s="14" t="s">
        <v>892</v>
      </c>
      <c r="B38" s="15" t="s">
        <v>257</v>
      </c>
      <c r="C38" s="4">
        <v>0.19</v>
      </c>
      <c r="D38" s="4">
        <v>0.14000000000000001</v>
      </c>
      <c r="E38" s="4">
        <v>0.38</v>
      </c>
      <c r="F38" s="4">
        <v>0</v>
      </c>
      <c r="G38" s="4">
        <v>0.14000000000000001</v>
      </c>
    </row>
    <row r="39" spans="1:7" x14ac:dyDescent="0.2">
      <c r="A39" s="14" t="s">
        <v>893</v>
      </c>
      <c r="B39" s="15" t="s">
        <v>256</v>
      </c>
      <c r="C39" s="4">
        <v>1.8766666670000001</v>
      </c>
      <c r="D39" s="4">
        <v>5.8733333329999997</v>
      </c>
      <c r="E39" s="4">
        <v>3.95</v>
      </c>
      <c r="F39" s="4">
        <v>1.75</v>
      </c>
      <c r="G39" s="4">
        <v>2.14</v>
      </c>
    </row>
    <row r="40" spans="1:7" x14ac:dyDescent="0.2">
      <c r="A40" s="14" t="s">
        <v>894</v>
      </c>
      <c r="B40" s="15" t="s">
        <v>255</v>
      </c>
      <c r="C40" s="4">
        <v>0.99</v>
      </c>
      <c r="D40" s="4">
        <v>0.62333333300000004</v>
      </c>
      <c r="E40" s="4">
        <v>0.25666666700000001</v>
      </c>
      <c r="F40" s="4">
        <v>0.62333333300000004</v>
      </c>
      <c r="G40" s="4">
        <v>0.163333333</v>
      </c>
    </row>
    <row r="41" spans="1:7" x14ac:dyDescent="0.2">
      <c r="A41" s="14" t="s">
        <v>895</v>
      </c>
      <c r="B41" s="15" t="s">
        <v>254</v>
      </c>
      <c r="C41" s="4">
        <v>0.28999999999999998</v>
      </c>
      <c r="D41" s="4">
        <v>0.60333333300000003</v>
      </c>
      <c r="E41" s="4">
        <v>0.95</v>
      </c>
      <c r="F41" s="4">
        <v>0.63333333300000005</v>
      </c>
      <c r="G41" s="4">
        <v>0.59</v>
      </c>
    </row>
    <row r="42" spans="1:7" x14ac:dyDescent="0.2">
      <c r="A42" s="14" t="s">
        <v>896</v>
      </c>
      <c r="B42" s="15" t="s">
        <v>253</v>
      </c>
      <c r="C42" s="4">
        <v>0.58666666700000003</v>
      </c>
      <c r="D42" s="4">
        <v>1.3333332999999999E-2</v>
      </c>
      <c r="E42" s="4">
        <v>1.003333333</v>
      </c>
      <c r="F42" s="4">
        <v>1.4866666669999999</v>
      </c>
      <c r="G42" s="4">
        <v>4.53</v>
      </c>
    </row>
    <row r="43" spans="1:7" x14ac:dyDescent="0.2">
      <c r="A43" s="14" t="s">
        <v>897</v>
      </c>
      <c r="B43" s="15" t="s">
        <v>252</v>
      </c>
      <c r="C43" s="4">
        <v>3.27</v>
      </c>
      <c r="D43" s="4">
        <v>5.69</v>
      </c>
      <c r="E43" s="4">
        <v>3.09</v>
      </c>
      <c r="F43" s="4">
        <v>2.6466666669999999</v>
      </c>
      <c r="G43" s="4">
        <v>1.923333333</v>
      </c>
    </row>
    <row r="44" spans="1:7" x14ac:dyDescent="0.2">
      <c r="A44" s="14" t="s">
        <v>898</v>
      </c>
      <c r="B44" s="15" t="s">
        <v>251</v>
      </c>
      <c r="C44" s="4">
        <v>1.97</v>
      </c>
      <c r="D44" s="4">
        <v>2.1266666669999998</v>
      </c>
      <c r="E44" s="4">
        <v>1.0900000000000001</v>
      </c>
      <c r="F44" s="4">
        <v>3.86</v>
      </c>
      <c r="G44" s="4">
        <v>3.26</v>
      </c>
    </row>
    <row r="45" spans="1:7" x14ac:dyDescent="0.2">
      <c r="A45" s="14" t="s">
        <v>899</v>
      </c>
      <c r="B45" s="15" t="s">
        <v>250</v>
      </c>
      <c r="C45" s="4">
        <v>7.2433333329999998</v>
      </c>
      <c r="D45" s="4">
        <v>12.66</v>
      </c>
      <c r="E45" s="4">
        <v>19.696666669999999</v>
      </c>
      <c r="F45" s="4">
        <v>11.83333333</v>
      </c>
      <c r="G45" s="4">
        <v>12.08666667</v>
      </c>
    </row>
    <row r="46" spans="1:7" x14ac:dyDescent="0.2">
      <c r="A46" s="14" t="s">
        <v>900</v>
      </c>
      <c r="B46" s="15" t="s">
        <v>249</v>
      </c>
      <c r="C46" s="4">
        <v>17.116666670000001</v>
      </c>
      <c r="D46" s="4">
        <v>20.126666669999999</v>
      </c>
      <c r="E46" s="4">
        <v>7.2933333329999996</v>
      </c>
      <c r="F46" s="4">
        <v>31.46</v>
      </c>
      <c r="G46" s="4">
        <v>10.00666667</v>
      </c>
    </row>
    <row r="47" spans="1:7" x14ac:dyDescent="0.2">
      <c r="A47" s="14" t="s">
        <v>901</v>
      </c>
      <c r="B47" s="15" t="s">
        <v>248</v>
      </c>
      <c r="C47" s="4">
        <v>4.2733333330000001</v>
      </c>
      <c r="D47" s="4">
        <v>5.98</v>
      </c>
      <c r="E47" s="4">
        <v>3.12</v>
      </c>
      <c r="F47" s="4">
        <v>3.52</v>
      </c>
      <c r="G47" s="4">
        <v>1.84</v>
      </c>
    </row>
    <row r="48" spans="1:7" x14ac:dyDescent="0.2">
      <c r="A48" s="14" t="s">
        <v>902</v>
      </c>
      <c r="B48" s="15" t="s">
        <v>247</v>
      </c>
      <c r="C48" s="4">
        <v>14.86</v>
      </c>
      <c r="D48" s="4">
        <v>13.34333333</v>
      </c>
      <c r="E48" s="4">
        <v>8.7933333329999996</v>
      </c>
      <c r="F48" s="4">
        <v>17.670000000000002</v>
      </c>
      <c r="G48" s="4">
        <v>12.75666667</v>
      </c>
    </row>
    <row r="49" spans="1:7" x14ac:dyDescent="0.2">
      <c r="A49" s="14" t="s">
        <v>903</v>
      </c>
      <c r="B49" s="15" t="s">
        <v>246</v>
      </c>
      <c r="C49" s="4">
        <v>2.693333333</v>
      </c>
      <c r="D49" s="4">
        <v>2.923333333</v>
      </c>
      <c r="E49" s="4">
        <v>2.2833333329999999</v>
      </c>
      <c r="F49" s="4">
        <v>7.1466666669999999</v>
      </c>
      <c r="G49" s="4">
        <v>3.596666667</v>
      </c>
    </row>
    <row r="50" spans="1:7" x14ac:dyDescent="0.2">
      <c r="A50" s="14" t="s">
        <v>904</v>
      </c>
      <c r="B50" s="15" t="s">
        <v>245</v>
      </c>
      <c r="C50" s="4">
        <v>0.146666667</v>
      </c>
      <c r="D50" s="4">
        <v>0.89333333299999995</v>
      </c>
      <c r="E50" s="4">
        <v>0.22333333299999999</v>
      </c>
      <c r="F50" s="4">
        <v>0.443333333</v>
      </c>
      <c r="G50" s="4">
        <v>0.146666667</v>
      </c>
    </row>
    <row r="51" spans="1:7" x14ac:dyDescent="0.2">
      <c r="A51" s="14" t="s">
        <v>905</v>
      </c>
      <c r="B51" s="15" t="s">
        <v>244</v>
      </c>
      <c r="C51" s="4">
        <v>1.3333332999999999E-2</v>
      </c>
      <c r="D51" s="4">
        <v>3.3333333E-2</v>
      </c>
      <c r="E51" s="4">
        <v>0.17333333300000001</v>
      </c>
      <c r="F51" s="4">
        <v>0.18</v>
      </c>
      <c r="G51" s="4">
        <v>0.04</v>
      </c>
    </row>
    <row r="52" spans="1:7" x14ac:dyDescent="0.2">
      <c r="A52" s="14" t="s">
        <v>906</v>
      </c>
      <c r="B52" s="15" t="s">
        <v>243</v>
      </c>
      <c r="C52" s="4">
        <v>54.806666669999998</v>
      </c>
      <c r="D52" s="4">
        <v>96.4</v>
      </c>
      <c r="E52" s="4">
        <v>106.4833333</v>
      </c>
      <c r="F52" s="4">
        <v>55.47</v>
      </c>
      <c r="G52" s="4">
        <v>29.33</v>
      </c>
    </row>
    <row r="53" spans="1:7" x14ac:dyDescent="0.2">
      <c r="A53" s="14" t="s">
        <v>907</v>
      </c>
      <c r="B53" s="15" t="s">
        <v>242</v>
      </c>
      <c r="C53" s="4">
        <v>30.356666669999999</v>
      </c>
      <c r="D53" s="4">
        <v>19.376666669999999</v>
      </c>
      <c r="E53" s="4">
        <v>15.84</v>
      </c>
      <c r="F53" s="4">
        <v>25.31</v>
      </c>
      <c r="G53" s="4">
        <v>19.23</v>
      </c>
    </row>
    <row r="54" spans="1:7" x14ac:dyDescent="0.2">
      <c r="A54" s="14" t="s">
        <v>908</v>
      </c>
      <c r="B54" s="15" t="s">
        <v>909</v>
      </c>
      <c r="C54" s="4">
        <v>9.6966666670000006</v>
      </c>
      <c r="D54" s="4">
        <v>22.056666669999998</v>
      </c>
      <c r="E54" s="4">
        <v>9.7366666669999997</v>
      </c>
      <c r="F54" s="4">
        <v>8.6999999999999993</v>
      </c>
      <c r="G54" s="4">
        <v>45.34333333</v>
      </c>
    </row>
    <row r="55" spans="1:7" x14ac:dyDescent="0.2">
      <c r="A55" s="14" t="s">
        <v>910</v>
      </c>
      <c r="B55" s="15" t="s">
        <v>911</v>
      </c>
      <c r="C55" s="4">
        <v>0.24333333300000001</v>
      </c>
      <c r="D55" s="4">
        <v>0.15</v>
      </c>
      <c r="E55" s="4">
        <v>0.21666666700000001</v>
      </c>
      <c r="F55" s="4">
        <v>0.31</v>
      </c>
      <c r="G55" s="4">
        <v>0.14333333300000001</v>
      </c>
    </row>
    <row r="56" spans="1:7" x14ac:dyDescent="0.2">
      <c r="A56" s="14" t="s">
        <v>912</v>
      </c>
      <c r="B56" s="15" t="s">
        <v>913</v>
      </c>
      <c r="C56" s="4">
        <v>3.9366666669999999</v>
      </c>
      <c r="D56" s="4">
        <v>4.5133333330000003</v>
      </c>
      <c r="E56" s="4">
        <v>1.586666667</v>
      </c>
      <c r="F56" s="4">
        <v>4.54</v>
      </c>
      <c r="G56" s="4">
        <v>3.3766666669999998</v>
      </c>
    </row>
    <row r="57" spans="1:7" x14ac:dyDescent="0.2">
      <c r="A57" s="14" t="s">
        <v>914</v>
      </c>
      <c r="B57" s="15" t="s">
        <v>915</v>
      </c>
      <c r="C57" s="4">
        <v>15.01333333</v>
      </c>
      <c r="D57" s="4">
        <v>23.56</v>
      </c>
      <c r="E57" s="4">
        <v>8.0399999999999991</v>
      </c>
      <c r="F57" s="4">
        <v>34.380000000000003</v>
      </c>
      <c r="G57" s="4">
        <v>40.846666669999998</v>
      </c>
    </row>
    <row r="58" spans="1:7" x14ac:dyDescent="0.2">
      <c r="A58" s="14" t="s">
        <v>916</v>
      </c>
      <c r="B58" s="15" t="s">
        <v>241</v>
      </c>
      <c r="C58" s="4">
        <v>0.203333333</v>
      </c>
      <c r="D58" s="4">
        <v>0.10666666700000001</v>
      </c>
      <c r="E58" s="4">
        <v>0.33666666699999998</v>
      </c>
      <c r="F58" s="4">
        <v>0.15666666700000001</v>
      </c>
      <c r="G58" s="4">
        <v>3.3333333E-2</v>
      </c>
    </row>
    <row r="59" spans="1:7" x14ac:dyDescent="0.2">
      <c r="A59" s="14" t="s">
        <v>917</v>
      </c>
      <c r="B59" s="15" t="s">
        <v>240</v>
      </c>
      <c r="C59" s="4">
        <v>0.41666666699999999</v>
      </c>
      <c r="D59" s="4">
        <v>0.59666666700000004</v>
      </c>
      <c r="E59" s="4">
        <v>1.0633333330000001</v>
      </c>
      <c r="F59" s="4">
        <v>0.78666666699999999</v>
      </c>
      <c r="G59" s="4">
        <v>0.27333333300000001</v>
      </c>
    </row>
    <row r="60" spans="1:7" x14ac:dyDescent="0.2">
      <c r="A60" s="14" t="s">
        <v>918</v>
      </c>
      <c r="B60" s="15" t="s">
        <v>239</v>
      </c>
      <c r="C60" s="4">
        <v>0</v>
      </c>
      <c r="D60" s="4">
        <v>5.6666666999999997E-2</v>
      </c>
      <c r="E60" s="4">
        <v>0</v>
      </c>
      <c r="F60" s="4">
        <v>0.02</v>
      </c>
      <c r="G60" s="4">
        <v>0</v>
      </c>
    </row>
    <row r="61" spans="1:7" x14ac:dyDescent="0.2">
      <c r="A61" s="14" t="s">
        <v>919</v>
      </c>
      <c r="B61" s="15" t="s">
        <v>238</v>
      </c>
      <c r="C61" s="4">
        <v>3.9766666669999999</v>
      </c>
      <c r="D61" s="4">
        <v>4.7466666670000004</v>
      </c>
      <c r="E61" s="4">
        <v>2.1866666669999999</v>
      </c>
      <c r="F61" s="4">
        <v>3.5266666670000002</v>
      </c>
      <c r="G61" s="4">
        <v>2.016666667</v>
      </c>
    </row>
    <row r="62" spans="1:7" x14ac:dyDescent="0.2">
      <c r="A62" s="14" t="s">
        <v>920</v>
      </c>
      <c r="B62" s="15" t="s">
        <v>237</v>
      </c>
      <c r="C62" s="4">
        <v>1.516666667</v>
      </c>
      <c r="D62" s="4">
        <v>2.0066666670000002</v>
      </c>
      <c r="E62" s="4">
        <v>0.96</v>
      </c>
      <c r="F62" s="4">
        <v>1.4166666670000001</v>
      </c>
      <c r="G62" s="4">
        <v>1.8133333330000001</v>
      </c>
    </row>
    <row r="63" spans="1:7" x14ac:dyDescent="0.2">
      <c r="A63" s="14" t="s">
        <v>921</v>
      </c>
      <c r="B63" s="15" t="s">
        <v>236</v>
      </c>
      <c r="C63" s="4">
        <v>14.233333330000001</v>
      </c>
      <c r="D63" s="4">
        <v>15.39666667</v>
      </c>
      <c r="E63" s="4">
        <v>2.713333333</v>
      </c>
      <c r="F63" s="4">
        <v>24.756666670000001</v>
      </c>
      <c r="G63" s="4">
        <v>14.03333333</v>
      </c>
    </row>
    <row r="64" spans="1:7" x14ac:dyDescent="0.2">
      <c r="A64" s="14" t="s">
        <v>922</v>
      </c>
      <c r="B64" s="15" t="s">
        <v>235</v>
      </c>
      <c r="C64" s="4">
        <v>14.24666667</v>
      </c>
      <c r="D64" s="4">
        <v>15.13666667</v>
      </c>
      <c r="E64" s="4">
        <v>7.7533333329999996</v>
      </c>
      <c r="F64" s="4">
        <v>10.36</v>
      </c>
      <c r="G64" s="4">
        <v>7.1066666669999998</v>
      </c>
    </row>
    <row r="65" spans="1:7" x14ac:dyDescent="0.2">
      <c r="A65" s="14" t="s">
        <v>923</v>
      </c>
      <c r="B65" s="15" t="s">
        <v>234</v>
      </c>
      <c r="C65" s="4">
        <v>2.2566666670000002</v>
      </c>
      <c r="D65" s="4">
        <v>5.1433333330000002</v>
      </c>
      <c r="E65" s="4">
        <v>1.04</v>
      </c>
      <c r="F65" s="4">
        <v>2.65</v>
      </c>
      <c r="G65" s="4">
        <v>1.79</v>
      </c>
    </row>
    <row r="66" spans="1:7" x14ac:dyDescent="0.2">
      <c r="A66" s="14" t="s">
        <v>924</v>
      </c>
      <c r="B66" s="15" t="s">
        <v>233</v>
      </c>
      <c r="C66" s="4">
        <v>0.193333333</v>
      </c>
      <c r="D66" s="4">
        <v>0.203333333</v>
      </c>
      <c r="E66" s="4">
        <v>0.133333333</v>
      </c>
      <c r="F66" s="4">
        <v>0.31333333299999999</v>
      </c>
      <c r="G66" s="4">
        <v>0.03</v>
      </c>
    </row>
    <row r="67" spans="1:7" x14ac:dyDescent="0.2">
      <c r="A67" s="14" t="s">
        <v>925</v>
      </c>
      <c r="B67" s="15" t="s">
        <v>232</v>
      </c>
      <c r="C67" s="4">
        <v>1.28</v>
      </c>
      <c r="D67" s="4">
        <v>1.43</v>
      </c>
      <c r="E67" s="4">
        <v>0.85</v>
      </c>
      <c r="F67" s="4">
        <v>0.96333333300000001</v>
      </c>
      <c r="G67" s="4">
        <v>0.25</v>
      </c>
    </row>
    <row r="68" spans="1:7" x14ac:dyDescent="0.2">
      <c r="A68" s="14" t="s">
        <v>926</v>
      </c>
      <c r="B68" s="15" t="s">
        <v>231</v>
      </c>
      <c r="C68" s="4">
        <v>2.1800000000000002</v>
      </c>
      <c r="D68" s="4">
        <v>2.4766666669999999</v>
      </c>
      <c r="E68" s="4">
        <v>1.17</v>
      </c>
      <c r="F68" s="4">
        <v>0.98</v>
      </c>
      <c r="G68" s="4">
        <v>0.51333333299999995</v>
      </c>
    </row>
    <row r="69" spans="1:7" x14ac:dyDescent="0.2">
      <c r="A69" s="14" t="s">
        <v>927</v>
      </c>
      <c r="B69" s="15" t="s">
        <v>230</v>
      </c>
      <c r="C69" s="4">
        <v>5.2133333329999996</v>
      </c>
      <c r="D69" s="4">
        <v>6.596666667</v>
      </c>
      <c r="E69" s="4">
        <v>2.3033333329999999</v>
      </c>
      <c r="F69" s="4">
        <v>5.33</v>
      </c>
      <c r="G69" s="4">
        <v>0.25666666700000001</v>
      </c>
    </row>
    <row r="70" spans="1:7" x14ac:dyDescent="0.2">
      <c r="A70" s="14" t="s">
        <v>928</v>
      </c>
      <c r="B70" s="15" t="s">
        <v>229</v>
      </c>
      <c r="C70" s="4">
        <v>6.9266666670000001</v>
      </c>
      <c r="D70" s="4">
        <v>9.8833333329999995</v>
      </c>
      <c r="E70" s="4">
        <v>9.8933333329999993</v>
      </c>
      <c r="F70" s="4">
        <v>7.42</v>
      </c>
      <c r="G70" s="4">
        <v>5.7</v>
      </c>
    </row>
    <row r="71" spans="1:7" x14ac:dyDescent="0.2">
      <c r="A71" s="14" t="s">
        <v>929</v>
      </c>
      <c r="B71" s="15" t="s">
        <v>228</v>
      </c>
      <c r="C71" s="4">
        <v>2.036666667</v>
      </c>
      <c r="D71" s="4">
        <v>2.13</v>
      </c>
      <c r="E71" s="4">
        <v>5.7</v>
      </c>
      <c r="F71" s="4">
        <v>0.74</v>
      </c>
      <c r="G71" s="4">
        <v>0.823333333</v>
      </c>
    </row>
    <row r="72" spans="1:7" x14ac:dyDescent="0.2">
      <c r="A72" s="14" t="s">
        <v>930</v>
      </c>
      <c r="B72" s="15" t="s">
        <v>227</v>
      </c>
      <c r="C72" s="4">
        <v>2.0333333329999999</v>
      </c>
      <c r="D72" s="4">
        <v>3.21</v>
      </c>
      <c r="E72" s="4">
        <v>0.573333333</v>
      </c>
      <c r="F72" s="4">
        <v>2.6</v>
      </c>
      <c r="G72" s="4">
        <v>3.21</v>
      </c>
    </row>
    <row r="73" spans="1:7" x14ac:dyDescent="0.2">
      <c r="A73" s="14" t="s">
        <v>931</v>
      </c>
      <c r="B73" s="15" t="s">
        <v>226</v>
      </c>
      <c r="C73" s="4">
        <v>0.03</v>
      </c>
      <c r="D73" s="4">
        <v>0.08</v>
      </c>
      <c r="E73" s="4">
        <v>0.21666666700000001</v>
      </c>
      <c r="F73" s="4">
        <v>7.6666666999999994E-2</v>
      </c>
      <c r="G73" s="4">
        <v>0.15</v>
      </c>
    </row>
    <row r="74" spans="1:7" x14ac:dyDescent="0.2">
      <c r="A74" s="14" t="s">
        <v>932</v>
      </c>
      <c r="B74" s="15" t="s">
        <v>225</v>
      </c>
      <c r="C74" s="4">
        <v>0.546666667</v>
      </c>
      <c r="D74" s="4">
        <v>0.56333333299999999</v>
      </c>
      <c r="E74" s="4">
        <v>0.83333333300000001</v>
      </c>
      <c r="F74" s="4">
        <v>0.233333333</v>
      </c>
      <c r="G74" s="4">
        <v>0.24666666700000001</v>
      </c>
    </row>
    <row r="75" spans="1:7" x14ac:dyDescent="0.2">
      <c r="A75" s="14" t="s">
        <v>933</v>
      </c>
      <c r="B75" s="15" t="s">
        <v>224</v>
      </c>
      <c r="C75" s="4">
        <v>1.6266666670000001</v>
      </c>
      <c r="D75" s="4">
        <v>2.8566666669999998</v>
      </c>
      <c r="E75" s="4">
        <v>1.83</v>
      </c>
      <c r="F75" s="4">
        <v>2.6233333330000002</v>
      </c>
      <c r="G75" s="4">
        <v>2.0533333329999999</v>
      </c>
    </row>
    <row r="76" spans="1:7" x14ac:dyDescent="0.2">
      <c r="A76" s="14" t="s">
        <v>934</v>
      </c>
      <c r="B76" s="15" t="s">
        <v>223</v>
      </c>
      <c r="C76" s="4">
        <v>0</v>
      </c>
      <c r="D76" s="4">
        <v>1.3333332999999999E-2</v>
      </c>
      <c r="E76" s="4">
        <v>0</v>
      </c>
      <c r="F76" s="4">
        <v>0</v>
      </c>
      <c r="G76" s="4">
        <v>0</v>
      </c>
    </row>
    <row r="77" spans="1:7" x14ac:dyDescent="0.2">
      <c r="A77" s="14" t="s">
        <v>935</v>
      </c>
      <c r="B77" s="15" t="s">
        <v>222</v>
      </c>
      <c r="C77" s="4">
        <v>0</v>
      </c>
      <c r="D77" s="4">
        <v>8.3333332999999996E-2</v>
      </c>
      <c r="E77" s="4">
        <v>0.01</v>
      </c>
      <c r="F77" s="4">
        <v>0.34</v>
      </c>
      <c r="G77" s="4">
        <v>0.03</v>
      </c>
    </row>
    <row r="78" spans="1:7" x14ac:dyDescent="0.2">
      <c r="A78" s="14" t="s">
        <v>936</v>
      </c>
      <c r="B78" s="15" t="s">
        <v>937</v>
      </c>
      <c r="C78" s="4">
        <v>3.78</v>
      </c>
      <c r="D78" s="4">
        <v>4.0599999999999996</v>
      </c>
      <c r="E78" s="4">
        <v>2.0499999999999998</v>
      </c>
      <c r="F78" s="4">
        <v>3.923333333</v>
      </c>
      <c r="G78" s="4">
        <v>1.223333333</v>
      </c>
    </row>
    <row r="79" spans="1:7" x14ac:dyDescent="0.2">
      <c r="A79" s="14" t="s">
        <v>938</v>
      </c>
      <c r="B79" s="15" t="s">
        <v>221</v>
      </c>
      <c r="C79" s="4">
        <v>7.0000000000000007E-2</v>
      </c>
      <c r="D79" s="4">
        <v>0.19</v>
      </c>
      <c r="E79" s="4">
        <v>3.3333333E-2</v>
      </c>
      <c r="F79" s="4">
        <v>0</v>
      </c>
      <c r="G79" s="4">
        <v>0</v>
      </c>
    </row>
    <row r="80" spans="1:7" x14ac:dyDescent="0.2">
      <c r="A80" s="14" t="s">
        <v>939</v>
      </c>
      <c r="B80" s="15" t="s">
        <v>220</v>
      </c>
      <c r="C80" s="4">
        <v>0.57999999999999996</v>
      </c>
      <c r="D80" s="4">
        <v>2.1766666670000001</v>
      </c>
      <c r="E80" s="4">
        <v>0.90666666699999998</v>
      </c>
      <c r="F80" s="4">
        <v>2.536666667</v>
      </c>
      <c r="G80" s="4">
        <v>3.6266666669999998</v>
      </c>
    </row>
    <row r="81" spans="1:7" x14ac:dyDescent="0.2">
      <c r="A81" s="14" t="s">
        <v>940</v>
      </c>
      <c r="B81" s="15" t="s">
        <v>219</v>
      </c>
      <c r="C81" s="4">
        <v>2.076666667</v>
      </c>
      <c r="D81" s="4">
        <v>1.97</v>
      </c>
      <c r="E81" s="4">
        <v>1.17</v>
      </c>
      <c r="F81" s="4">
        <v>3.1066666669999998</v>
      </c>
      <c r="G81" s="4">
        <v>1.173333333</v>
      </c>
    </row>
    <row r="82" spans="1:7" x14ac:dyDescent="0.2">
      <c r="A82" s="14" t="s">
        <v>941</v>
      </c>
      <c r="B82" s="15" t="s">
        <v>218</v>
      </c>
      <c r="C82" s="4">
        <v>2.6666667000000002E-2</v>
      </c>
      <c r="D82" s="4">
        <v>0.34333333300000002</v>
      </c>
      <c r="E82" s="4">
        <v>0.37666666700000001</v>
      </c>
      <c r="F82" s="4">
        <v>6.3333333000000006E-2</v>
      </c>
      <c r="G82" s="4">
        <v>0.116666667</v>
      </c>
    </row>
    <row r="83" spans="1:7" x14ac:dyDescent="0.2">
      <c r="A83" s="14" t="s">
        <v>942</v>
      </c>
      <c r="B83" s="15" t="s">
        <v>217</v>
      </c>
      <c r="C83" s="4">
        <v>10.24666667</v>
      </c>
      <c r="D83" s="4">
        <v>28.643333330000001</v>
      </c>
      <c r="E83" s="4">
        <v>6.4933333329999998</v>
      </c>
      <c r="F83" s="4">
        <v>22.016666669999999</v>
      </c>
      <c r="G83" s="4">
        <v>71.003333330000004</v>
      </c>
    </row>
    <row r="84" spans="1:7" x14ac:dyDescent="0.2">
      <c r="A84" s="14" t="s">
        <v>943</v>
      </c>
      <c r="B84" s="15" t="s">
        <v>944</v>
      </c>
      <c r="C84" s="4">
        <v>32.513333330000002</v>
      </c>
      <c r="D84" s="4">
        <v>29.936666670000001</v>
      </c>
      <c r="E84" s="4">
        <v>22.75</v>
      </c>
      <c r="F84" s="4">
        <v>32.71</v>
      </c>
      <c r="G84" s="4">
        <v>27.366666670000001</v>
      </c>
    </row>
    <row r="85" spans="1:7" x14ac:dyDescent="0.2">
      <c r="A85" s="14" t="s">
        <v>945</v>
      </c>
      <c r="B85" s="15" t="s">
        <v>216</v>
      </c>
      <c r="C85" s="4">
        <v>0.206666667</v>
      </c>
      <c r="D85" s="4">
        <v>0.24333333300000001</v>
      </c>
      <c r="E85" s="4">
        <v>0.29333333299999997</v>
      </c>
      <c r="F85" s="4">
        <v>0.36333333299999998</v>
      </c>
      <c r="G85" s="4">
        <v>9.3333333000000004E-2</v>
      </c>
    </row>
    <row r="86" spans="1:7" x14ac:dyDescent="0.2">
      <c r="A86" s="14" t="s">
        <v>946</v>
      </c>
      <c r="B86" s="15" t="s">
        <v>215</v>
      </c>
      <c r="C86" s="4">
        <v>7.3333333000000001E-2</v>
      </c>
      <c r="D86" s="4">
        <v>0</v>
      </c>
      <c r="E86" s="4">
        <v>0.21333333300000001</v>
      </c>
      <c r="F86" s="4">
        <v>0</v>
      </c>
      <c r="G86" s="4">
        <v>0</v>
      </c>
    </row>
    <row r="87" spans="1:7" x14ac:dyDescent="0.2">
      <c r="A87" s="14" t="s">
        <v>947</v>
      </c>
      <c r="B87" s="15" t="s">
        <v>214</v>
      </c>
      <c r="C87" s="4">
        <v>0</v>
      </c>
      <c r="D87" s="4">
        <v>0.01</v>
      </c>
      <c r="E87" s="4">
        <v>0</v>
      </c>
      <c r="F87" s="4">
        <v>0</v>
      </c>
      <c r="G87" s="4">
        <v>0</v>
      </c>
    </row>
    <row r="88" spans="1:7" x14ac:dyDescent="0.2">
      <c r="A88" s="14" t="s">
        <v>948</v>
      </c>
      <c r="B88" s="15" t="s">
        <v>213</v>
      </c>
      <c r="C88" s="4">
        <v>0.88666666699999996</v>
      </c>
      <c r="D88" s="4">
        <v>0.53</v>
      </c>
      <c r="E88" s="4">
        <v>1.9466666669999999</v>
      </c>
      <c r="F88" s="4">
        <v>0.81</v>
      </c>
      <c r="G88" s="4">
        <v>0.88666666699999996</v>
      </c>
    </row>
    <row r="89" spans="1:7" x14ac:dyDescent="0.2">
      <c r="A89" s="14" t="s">
        <v>949</v>
      </c>
      <c r="B89" s="15" t="s">
        <v>212</v>
      </c>
      <c r="C89" s="4">
        <v>0</v>
      </c>
      <c r="D89" s="4">
        <v>0</v>
      </c>
      <c r="E89" s="4">
        <v>0</v>
      </c>
      <c r="F89" s="4">
        <v>6.3333333000000006E-2</v>
      </c>
      <c r="G89" s="4">
        <v>0</v>
      </c>
    </row>
    <row r="90" spans="1:7" x14ac:dyDescent="0.2">
      <c r="A90" s="14" t="s">
        <v>950</v>
      </c>
      <c r="B90" s="15" t="s">
        <v>211</v>
      </c>
      <c r="C90" s="4">
        <v>0</v>
      </c>
      <c r="D90" s="4">
        <v>0.18</v>
      </c>
      <c r="E90" s="4">
        <v>8.3333332999999996E-2</v>
      </c>
      <c r="F90" s="4">
        <v>0.06</v>
      </c>
      <c r="G90" s="4">
        <v>0.24333333300000001</v>
      </c>
    </row>
    <row r="91" spans="1:7" x14ac:dyDescent="0.2">
      <c r="A91" s="14" t="s">
        <v>951</v>
      </c>
      <c r="B91" s="15" t="s">
        <v>210</v>
      </c>
      <c r="C91" s="4">
        <v>3.6666667E-2</v>
      </c>
      <c r="D91" s="4">
        <v>0.09</v>
      </c>
      <c r="E91" s="4">
        <v>0</v>
      </c>
      <c r="F91" s="4">
        <v>0.11333333299999999</v>
      </c>
      <c r="G91" s="4">
        <v>0</v>
      </c>
    </row>
    <row r="92" spans="1:7" x14ac:dyDescent="0.2">
      <c r="A92" s="14" t="s">
        <v>952</v>
      </c>
      <c r="B92" s="15" t="s">
        <v>209</v>
      </c>
      <c r="C92" s="4">
        <v>0</v>
      </c>
      <c r="D92" s="4">
        <v>1.6666667E-2</v>
      </c>
      <c r="E92" s="4">
        <v>0.50333333300000005</v>
      </c>
      <c r="F92" s="4">
        <v>0.116666667</v>
      </c>
      <c r="G92" s="4">
        <v>0</v>
      </c>
    </row>
    <row r="93" spans="1:7" x14ac:dyDescent="0.2">
      <c r="A93" s="14" t="s">
        <v>953</v>
      </c>
      <c r="B93" s="15" t="s">
        <v>208</v>
      </c>
      <c r="C93" s="4">
        <v>3.69</v>
      </c>
      <c r="D93" s="4">
        <v>2.0666666669999998</v>
      </c>
      <c r="E93" s="4">
        <v>1.27</v>
      </c>
      <c r="F93" s="4">
        <v>0.21666666700000001</v>
      </c>
      <c r="G93" s="4">
        <v>2.463333333</v>
      </c>
    </row>
    <row r="94" spans="1:7" x14ac:dyDescent="0.2">
      <c r="A94" s="14" t="s">
        <v>954</v>
      </c>
      <c r="B94" s="15" t="s">
        <v>207</v>
      </c>
      <c r="C94" s="4">
        <v>1.3333332999999999E-2</v>
      </c>
      <c r="D94" s="4">
        <v>9.3333333000000004E-2</v>
      </c>
      <c r="E94" s="4">
        <v>0.24666666700000001</v>
      </c>
      <c r="F94" s="4">
        <v>0.236666667</v>
      </c>
      <c r="G94" s="4">
        <v>2.4066666670000001</v>
      </c>
    </row>
    <row r="95" spans="1:7" x14ac:dyDescent="0.2">
      <c r="A95" s="14" t="s">
        <v>955</v>
      </c>
      <c r="B95" s="15" t="s">
        <v>206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</row>
    <row r="96" spans="1:7" x14ac:dyDescent="0.2">
      <c r="A96" s="14" t="s">
        <v>956</v>
      </c>
      <c r="B96" s="15" t="s">
        <v>205</v>
      </c>
      <c r="C96" s="4">
        <v>0</v>
      </c>
      <c r="D96" s="4">
        <v>0</v>
      </c>
      <c r="E96" s="4">
        <v>0.03</v>
      </c>
      <c r="F96" s="4">
        <v>0.11</v>
      </c>
      <c r="G96" s="4">
        <v>0</v>
      </c>
    </row>
    <row r="97" spans="1:7" x14ac:dyDescent="0.2">
      <c r="A97" s="14" t="s">
        <v>957</v>
      </c>
      <c r="B97" s="15" t="s">
        <v>204</v>
      </c>
      <c r="C97" s="4">
        <v>50.67</v>
      </c>
      <c r="D97" s="4">
        <v>61.033333329999998</v>
      </c>
      <c r="E97" s="4">
        <v>15.97666667</v>
      </c>
      <c r="F97" s="4">
        <v>77.34</v>
      </c>
      <c r="G97" s="4">
        <v>19.32</v>
      </c>
    </row>
    <row r="98" spans="1:7" x14ac:dyDescent="0.2">
      <c r="A98" s="14" t="s">
        <v>958</v>
      </c>
      <c r="B98" s="15" t="s">
        <v>203</v>
      </c>
      <c r="C98" s="4">
        <v>1.0633333330000001</v>
      </c>
      <c r="D98" s="4">
        <v>1.9866666669999999</v>
      </c>
      <c r="E98" s="4">
        <v>1.6466666670000001</v>
      </c>
      <c r="F98" s="4">
        <v>1.1566666670000001</v>
      </c>
      <c r="G98" s="4">
        <v>0.59333333300000002</v>
      </c>
    </row>
    <row r="99" spans="1:7" x14ac:dyDescent="0.2">
      <c r="A99" s="14" t="s">
        <v>959</v>
      </c>
      <c r="B99" s="15" t="s">
        <v>202</v>
      </c>
      <c r="C99" s="4">
        <v>1.7166666669999999</v>
      </c>
      <c r="D99" s="4">
        <v>2.2633333329999998</v>
      </c>
      <c r="E99" s="4">
        <v>1.1333333329999999</v>
      </c>
      <c r="F99" s="4">
        <v>2.596666667</v>
      </c>
      <c r="G99" s="4">
        <v>2.2166666670000001</v>
      </c>
    </row>
    <row r="100" spans="1:7" x14ac:dyDescent="0.2">
      <c r="A100" s="14" t="s">
        <v>960</v>
      </c>
      <c r="B100" s="15" t="s">
        <v>201</v>
      </c>
      <c r="C100" s="4">
        <v>10.29</v>
      </c>
      <c r="D100" s="4">
        <v>21.75</v>
      </c>
      <c r="E100" s="4">
        <v>3.45</v>
      </c>
      <c r="F100" s="4">
        <v>15.22666667</v>
      </c>
      <c r="G100" s="4">
        <v>8.3633333329999999</v>
      </c>
    </row>
    <row r="101" spans="1:7" x14ac:dyDescent="0.2">
      <c r="A101" s="14" t="s">
        <v>961</v>
      </c>
      <c r="B101" s="15" t="s">
        <v>200</v>
      </c>
      <c r="C101" s="4">
        <v>0.15</v>
      </c>
      <c r="D101" s="4">
        <v>4.6666667000000002E-2</v>
      </c>
      <c r="E101" s="4">
        <v>0.01</v>
      </c>
      <c r="F101" s="4">
        <v>4.3333333000000002E-2</v>
      </c>
      <c r="G101" s="4">
        <v>0</v>
      </c>
    </row>
    <row r="102" spans="1:7" x14ac:dyDescent="0.2">
      <c r="A102" s="14" t="s">
        <v>962</v>
      </c>
      <c r="B102" s="15" t="s">
        <v>199</v>
      </c>
      <c r="C102" s="4">
        <v>0.55000000000000004</v>
      </c>
      <c r="D102" s="4">
        <v>0.18666666700000001</v>
      </c>
      <c r="E102" s="4">
        <v>0.03</v>
      </c>
      <c r="F102" s="4">
        <v>0.04</v>
      </c>
      <c r="G102" s="4">
        <v>1.3333332999999999E-2</v>
      </c>
    </row>
    <row r="103" spans="1:7" x14ac:dyDescent="0.2">
      <c r="A103" s="14" t="s">
        <v>963</v>
      </c>
      <c r="B103" s="15" t="s">
        <v>198</v>
      </c>
      <c r="C103" s="4">
        <v>26.456666670000001</v>
      </c>
      <c r="D103" s="4">
        <v>39.200000000000003</v>
      </c>
      <c r="E103" s="4">
        <v>14.633333329999999</v>
      </c>
      <c r="F103" s="4">
        <v>37.303333330000001</v>
      </c>
      <c r="G103" s="4">
        <v>32.26</v>
      </c>
    </row>
    <row r="104" spans="1:7" x14ac:dyDescent="0.2">
      <c r="A104" s="14" t="s">
        <v>964</v>
      </c>
      <c r="B104" s="15" t="s">
        <v>197</v>
      </c>
      <c r="C104" s="4">
        <v>0.24333333300000001</v>
      </c>
      <c r="D104" s="4">
        <v>0.08</v>
      </c>
      <c r="E104" s="4">
        <v>0.27333333300000001</v>
      </c>
      <c r="F104" s="4">
        <v>9.3333333000000004E-2</v>
      </c>
      <c r="G104" s="4">
        <v>0.1</v>
      </c>
    </row>
    <row r="105" spans="1:7" x14ac:dyDescent="0.2">
      <c r="A105" s="14" t="s">
        <v>965</v>
      </c>
      <c r="B105" s="15" t="s">
        <v>966</v>
      </c>
      <c r="C105" s="4">
        <v>215.56666670000001</v>
      </c>
      <c r="D105" s="4">
        <v>293.74333330000002</v>
      </c>
      <c r="E105" s="4">
        <v>294.22666670000001</v>
      </c>
      <c r="F105" s="4">
        <v>186.97333330000001</v>
      </c>
      <c r="G105" s="4">
        <v>318.60000000000002</v>
      </c>
    </row>
    <row r="106" spans="1:7" x14ac:dyDescent="0.2">
      <c r="A106" s="14" t="s">
        <v>967</v>
      </c>
      <c r="B106" s="15" t="s">
        <v>196</v>
      </c>
      <c r="C106" s="4">
        <v>1.556666667</v>
      </c>
      <c r="D106" s="4">
        <v>0.70666666700000003</v>
      </c>
      <c r="E106" s="4">
        <v>3.3433333329999999</v>
      </c>
      <c r="F106" s="4">
        <v>1.723333333</v>
      </c>
      <c r="G106" s="4">
        <v>0.34</v>
      </c>
    </row>
    <row r="107" spans="1:7" x14ac:dyDescent="0.2">
      <c r="A107" s="14" t="s">
        <v>968</v>
      </c>
      <c r="B107" s="15" t="s">
        <v>195</v>
      </c>
      <c r="C107" s="4">
        <v>0</v>
      </c>
      <c r="D107" s="4">
        <v>0</v>
      </c>
      <c r="E107" s="4">
        <v>0.03</v>
      </c>
      <c r="F107" s="4">
        <v>0</v>
      </c>
      <c r="G107" s="4">
        <v>0</v>
      </c>
    </row>
    <row r="108" spans="1:7" x14ac:dyDescent="0.2">
      <c r="A108" s="14" t="s">
        <v>969</v>
      </c>
      <c r="B108" s="15" t="s">
        <v>194</v>
      </c>
      <c r="C108" s="4">
        <v>0</v>
      </c>
      <c r="D108" s="4">
        <v>0.23</v>
      </c>
      <c r="E108" s="4">
        <v>0</v>
      </c>
      <c r="F108" s="4">
        <v>0</v>
      </c>
      <c r="G108" s="4">
        <v>0</v>
      </c>
    </row>
    <row r="109" spans="1:7" x14ac:dyDescent="0.2">
      <c r="A109" s="14" t="s">
        <v>970</v>
      </c>
      <c r="B109" s="15" t="s">
        <v>971</v>
      </c>
      <c r="C109" s="4">
        <v>26.966666669999999</v>
      </c>
      <c r="D109" s="4">
        <v>27.916666670000001</v>
      </c>
      <c r="E109" s="4">
        <v>8.4466666670000006</v>
      </c>
      <c r="F109" s="4">
        <v>48.806666669999998</v>
      </c>
      <c r="G109" s="4">
        <v>24.233333330000001</v>
      </c>
    </row>
    <row r="110" spans="1:7" x14ac:dyDescent="0.2">
      <c r="A110" s="14" t="s">
        <v>972</v>
      </c>
      <c r="B110" s="15" t="s">
        <v>193</v>
      </c>
      <c r="C110" s="4">
        <v>5.1866666669999999</v>
      </c>
      <c r="D110" s="4">
        <v>4.5766666669999996</v>
      </c>
      <c r="E110" s="4">
        <v>2.693333333</v>
      </c>
      <c r="F110" s="4">
        <v>6.17</v>
      </c>
      <c r="G110" s="4">
        <v>3.6066666669999998</v>
      </c>
    </row>
    <row r="111" spans="1:7" x14ac:dyDescent="0.2">
      <c r="A111" s="14" t="s">
        <v>973</v>
      </c>
      <c r="B111" s="15" t="s">
        <v>192</v>
      </c>
      <c r="C111" s="4">
        <v>0.83666666700000003</v>
      </c>
      <c r="D111" s="4">
        <v>1.2366666669999999</v>
      </c>
      <c r="E111" s="4">
        <v>0.47</v>
      </c>
      <c r="F111" s="4">
        <v>0.61333333300000004</v>
      </c>
      <c r="G111" s="4">
        <v>0.71</v>
      </c>
    </row>
    <row r="112" spans="1:7" x14ac:dyDescent="0.2">
      <c r="A112" s="14" t="s">
        <v>974</v>
      </c>
      <c r="B112" s="15" t="s">
        <v>191</v>
      </c>
      <c r="C112" s="4">
        <v>0.16666666699999999</v>
      </c>
      <c r="D112" s="4">
        <v>0.66</v>
      </c>
      <c r="E112" s="4">
        <v>0</v>
      </c>
      <c r="F112" s="4">
        <v>5.6666666999999997E-2</v>
      </c>
      <c r="G112" s="4">
        <v>0.27666666699999998</v>
      </c>
    </row>
    <row r="113" spans="1:7" x14ac:dyDescent="0.2">
      <c r="A113" s="14" t="s">
        <v>975</v>
      </c>
      <c r="B113" s="15" t="s">
        <v>190</v>
      </c>
      <c r="C113" s="4">
        <v>0</v>
      </c>
      <c r="D113" s="4">
        <v>8.3333332999999996E-2</v>
      </c>
      <c r="E113" s="4">
        <v>0.01</v>
      </c>
      <c r="F113" s="4">
        <v>0.34</v>
      </c>
      <c r="G113" s="4">
        <v>0.03</v>
      </c>
    </row>
    <row r="114" spans="1:7" x14ac:dyDescent="0.2">
      <c r="A114" s="14" t="s">
        <v>976</v>
      </c>
      <c r="B114" s="15" t="s">
        <v>977</v>
      </c>
      <c r="C114" s="4">
        <v>0.123333333</v>
      </c>
      <c r="D114" s="4">
        <v>6.6666666999999999E-2</v>
      </c>
      <c r="E114" s="4">
        <v>0.01</v>
      </c>
      <c r="F114" s="4">
        <v>0.203333333</v>
      </c>
      <c r="G114" s="4">
        <v>6.3333333000000006E-2</v>
      </c>
    </row>
    <row r="115" spans="1:7" x14ac:dyDescent="0.2">
      <c r="A115" s="14" t="s">
        <v>978</v>
      </c>
      <c r="B115" s="15" t="s">
        <v>189</v>
      </c>
      <c r="C115" s="4">
        <v>0</v>
      </c>
      <c r="D115" s="4">
        <v>0</v>
      </c>
      <c r="E115" s="4">
        <v>9.6666666999999998E-2</v>
      </c>
      <c r="F115" s="4">
        <v>0.02</v>
      </c>
      <c r="G115" s="4">
        <v>2.6666667000000002E-2</v>
      </c>
    </row>
    <row r="116" spans="1:7" x14ac:dyDescent="0.2">
      <c r="A116" s="14" t="s">
        <v>979</v>
      </c>
      <c r="B116" s="15" t="s">
        <v>188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</row>
    <row r="117" spans="1:7" x14ac:dyDescent="0.2">
      <c r="A117" s="14" t="s">
        <v>980</v>
      </c>
      <c r="B117" s="15" t="s">
        <v>187</v>
      </c>
      <c r="C117" s="4">
        <v>1.6666667E-2</v>
      </c>
      <c r="D117" s="4">
        <v>0</v>
      </c>
      <c r="E117" s="4">
        <v>3.6666667E-2</v>
      </c>
      <c r="F117" s="4">
        <v>9.6666666999999998E-2</v>
      </c>
      <c r="G117" s="4">
        <v>0</v>
      </c>
    </row>
    <row r="118" spans="1:7" x14ac:dyDescent="0.2">
      <c r="A118" s="14" t="s">
        <v>981</v>
      </c>
      <c r="B118" s="15" t="s">
        <v>186</v>
      </c>
      <c r="C118" s="4">
        <v>3.3333333E-2</v>
      </c>
      <c r="D118" s="4">
        <v>0.34333333300000002</v>
      </c>
      <c r="E118" s="4">
        <v>0.11</v>
      </c>
      <c r="F118" s="4">
        <v>2.6666667000000002E-2</v>
      </c>
      <c r="G118" s="4">
        <v>0.03</v>
      </c>
    </row>
    <row r="119" spans="1:7" x14ac:dyDescent="0.2">
      <c r="A119" s="14" t="s">
        <v>982</v>
      </c>
      <c r="B119" s="15" t="s">
        <v>185</v>
      </c>
      <c r="C119" s="4">
        <v>0</v>
      </c>
      <c r="D119" s="4">
        <v>0</v>
      </c>
      <c r="E119" s="4">
        <v>0.03</v>
      </c>
      <c r="F119" s="4">
        <v>0</v>
      </c>
      <c r="G119" s="4">
        <v>0</v>
      </c>
    </row>
    <row r="120" spans="1:7" x14ac:dyDescent="0.2">
      <c r="A120" s="14" t="s">
        <v>983</v>
      </c>
      <c r="B120" s="15" t="s">
        <v>184</v>
      </c>
      <c r="C120" s="4">
        <v>1.04</v>
      </c>
      <c r="D120" s="4">
        <v>1.84</v>
      </c>
      <c r="E120" s="4">
        <v>1.016666667</v>
      </c>
      <c r="F120" s="4">
        <v>1.526666667</v>
      </c>
      <c r="G120" s="4">
        <v>1.776666667</v>
      </c>
    </row>
    <row r="121" spans="1:7" x14ac:dyDescent="0.2">
      <c r="A121" s="14" t="s">
        <v>984</v>
      </c>
      <c r="B121" s="15" t="s">
        <v>183</v>
      </c>
      <c r="C121" s="4">
        <v>0.54333333299999997</v>
      </c>
      <c r="D121" s="4">
        <v>0.71</v>
      </c>
      <c r="E121" s="4">
        <v>0.14000000000000001</v>
      </c>
      <c r="F121" s="4">
        <v>0.49666666700000001</v>
      </c>
      <c r="G121" s="4">
        <v>0.22666666699999999</v>
      </c>
    </row>
    <row r="122" spans="1:7" x14ac:dyDescent="0.2">
      <c r="A122" s="14" t="s">
        <v>985</v>
      </c>
      <c r="B122" s="15" t="s">
        <v>182</v>
      </c>
      <c r="C122" s="4">
        <v>0.60333333300000003</v>
      </c>
      <c r="D122" s="4">
        <v>1.3033333330000001</v>
      </c>
      <c r="E122" s="4">
        <v>0.98</v>
      </c>
      <c r="F122" s="4">
        <v>0.23</v>
      </c>
      <c r="G122" s="4">
        <v>1.0833333329999999</v>
      </c>
    </row>
    <row r="123" spans="1:7" x14ac:dyDescent="0.2">
      <c r="A123" s="14" t="s">
        <v>986</v>
      </c>
      <c r="B123" s="15" t="s">
        <v>181</v>
      </c>
      <c r="C123" s="4">
        <v>0.24666666700000001</v>
      </c>
      <c r="D123" s="4">
        <v>0.81</v>
      </c>
      <c r="E123" s="4">
        <v>0.38666666700000002</v>
      </c>
      <c r="F123" s="4">
        <v>0.37666666700000001</v>
      </c>
      <c r="G123" s="4">
        <v>0.21333333300000001</v>
      </c>
    </row>
    <row r="124" spans="1:7" x14ac:dyDescent="0.2">
      <c r="A124" s="14" t="s">
        <v>987</v>
      </c>
      <c r="B124" s="15" t="s">
        <v>180</v>
      </c>
      <c r="C124" s="4">
        <v>0</v>
      </c>
      <c r="D124" s="4">
        <v>6.6666670000000003E-3</v>
      </c>
      <c r="E124" s="4">
        <v>7.3333333000000001E-2</v>
      </c>
      <c r="F124" s="4">
        <v>0</v>
      </c>
      <c r="G124" s="4">
        <v>0</v>
      </c>
    </row>
    <row r="125" spans="1:7" x14ac:dyDescent="0.2">
      <c r="A125" s="14" t="s">
        <v>988</v>
      </c>
      <c r="B125" s="15" t="s">
        <v>179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</row>
    <row r="126" spans="1:7" x14ac:dyDescent="0.2">
      <c r="A126" s="14" t="s">
        <v>989</v>
      </c>
      <c r="B126" s="15" t="s">
        <v>178</v>
      </c>
      <c r="C126" s="4">
        <v>0.12666666700000001</v>
      </c>
      <c r="D126" s="4">
        <v>7.6666666999999994E-2</v>
      </c>
      <c r="E126" s="4">
        <v>0.18666666700000001</v>
      </c>
      <c r="F126" s="4">
        <v>1.3633333329999999</v>
      </c>
      <c r="G126" s="4">
        <v>0.65666666699999998</v>
      </c>
    </row>
    <row r="127" spans="1:7" x14ac:dyDescent="0.2">
      <c r="A127" s="14" t="s">
        <v>990</v>
      </c>
      <c r="B127" s="15" t="s">
        <v>177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</row>
    <row r="128" spans="1:7" x14ac:dyDescent="0.2">
      <c r="A128" s="14" t="s">
        <v>991</v>
      </c>
      <c r="B128" s="15" t="s">
        <v>176</v>
      </c>
      <c r="C128" s="4">
        <v>30.13666667</v>
      </c>
      <c r="D128" s="4">
        <v>49.33666667</v>
      </c>
      <c r="E128" s="4">
        <v>35.869999999999997</v>
      </c>
      <c r="F128" s="4">
        <v>49.85</v>
      </c>
      <c r="G128" s="4">
        <v>70.150000000000006</v>
      </c>
    </row>
    <row r="129" spans="1:7" x14ac:dyDescent="0.2">
      <c r="A129" s="14" t="s">
        <v>992</v>
      </c>
      <c r="B129" s="15" t="s">
        <v>175</v>
      </c>
      <c r="C129" s="4">
        <v>0</v>
      </c>
      <c r="D129" s="4">
        <v>0</v>
      </c>
      <c r="E129" s="4">
        <v>1.6666667E-2</v>
      </c>
      <c r="F129" s="4">
        <v>1.3333332999999999E-2</v>
      </c>
      <c r="G129" s="4">
        <v>0</v>
      </c>
    </row>
    <row r="130" spans="1:7" x14ac:dyDescent="0.2">
      <c r="A130" s="14" t="s">
        <v>993</v>
      </c>
      <c r="B130" s="15" t="s">
        <v>174</v>
      </c>
      <c r="C130" s="4">
        <v>20.776666670000001</v>
      </c>
      <c r="D130" s="4">
        <v>32.106666670000003</v>
      </c>
      <c r="E130" s="4">
        <v>20.38666667</v>
      </c>
      <c r="F130" s="4">
        <v>20.43333333</v>
      </c>
      <c r="G130" s="4">
        <v>22.083333329999999</v>
      </c>
    </row>
    <row r="131" spans="1:7" x14ac:dyDescent="0.2">
      <c r="A131" s="14" t="s">
        <v>994</v>
      </c>
      <c r="B131" s="15" t="s">
        <v>173</v>
      </c>
      <c r="C131" s="4">
        <v>0</v>
      </c>
      <c r="D131" s="4">
        <v>0.04</v>
      </c>
      <c r="E131" s="4">
        <v>0</v>
      </c>
      <c r="F131" s="4">
        <v>0</v>
      </c>
      <c r="G131" s="4">
        <v>0</v>
      </c>
    </row>
    <row r="132" spans="1:7" x14ac:dyDescent="0.2">
      <c r="A132" s="14" t="s">
        <v>995</v>
      </c>
      <c r="B132" s="15" t="s">
        <v>172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</row>
    <row r="133" spans="1:7" x14ac:dyDescent="0.2">
      <c r="A133" s="14" t="s">
        <v>996</v>
      </c>
      <c r="B133" s="15" t="s">
        <v>171</v>
      </c>
      <c r="C133" s="4">
        <v>0.1</v>
      </c>
      <c r="D133" s="4">
        <v>9.6666666999999998E-2</v>
      </c>
      <c r="E133" s="4">
        <v>0</v>
      </c>
      <c r="F133" s="4">
        <v>0.123333333</v>
      </c>
      <c r="G133" s="4">
        <v>8.6666667000000003E-2</v>
      </c>
    </row>
    <row r="134" spans="1:7" x14ac:dyDescent="0.2">
      <c r="A134" s="14" t="s">
        <v>997</v>
      </c>
      <c r="B134" s="15" t="s">
        <v>170</v>
      </c>
      <c r="C134" s="4">
        <v>8.9633333329999996</v>
      </c>
      <c r="D134" s="4">
        <v>8.7266666669999999</v>
      </c>
      <c r="E134" s="4">
        <v>17.356666669999999</v>
      </c>
      <c r="F134" s="4">
        <v>4.26</v>
      </c>
      <c r="G134" s="4">
        <v>2.2966666670000002</v>
      </c>
    </row>
    <row r="135" spans="1:7" x14ac:dyDescent="0.2">
      <c r="A135" s="14" t="s">
        <v>998</v>
      </c>
      <c r="B135" s="15" t="s">
        <v>169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</row>
    <row r="136" spans="1:7" x14ac:dyDescent="0.2">
      <c r="A136" s="14" t="s">
        <v>999</v>
      </c>
      <c r="B136" s="15" t="s">
        <v>168</v>
      </c>
      <c r="C136" s="4">
        <v>1.893333333</v>
      </c>
      <c r="D136" s="4">
        <v>2.9366666669999999</v>
      </c>
      <c r="E136" s="4">
        <v>2.88</v>
      </c>
      <c r="F136" s="4">
        <v>2.7166666670000001</v>
      </c>
      <c r="G136" s="4">
        <v>4.3233333329999999</v>
      </c>
    </row>
    <row r="137" spans="1:7" x14ac:dyDescent="0.2">
      <c r="A137" s="14" t="s">
        <v>1000</v>
      </c>
      <c r="B137" s="15" t="s">
        <v>1001</v>
      </c>
      <c r="C137" s="4">
        <v>0.703333333</v>
      </c>
      <c r="D137" s="4">
        <v>0.65</v>
      </c>
      <c r="E137" s="4">
        <v>0.22666666699999999</v>
      </c>
      <c r="F137" s="4">
        <v>0.69666666700000002</v>
      </c>
      <c r="G137" s="4">
        <v>0.19</v>
      </c>
    </row>
    <row r="138" spans="1:7" x14ac:dyDescent="0.2">
      <c r="A138" s="14" t="s">
        <v>1002</v>
      </c>
      <c r="B138" s="15" t="s">
        <v>167</v>
      </c>
      <c r="C138" s="4">
        <v>13.883333329999999</v>
      </c>
      <c r="D138" s="4">
        <v>16.803333330000001</v>
      </c>
      <c r="E138" s="4">
        <v>9.443333333</v>
      </c>
      <c r="F138" s="4">
        <v>15.393333330000001</v>
      </c>
      <c r="G138" s="4">
        <v>18.853333330000002</v>
      </c>
    </row>
    <row r="139" spans="1:7" x14ac:dyDescent="0.2">
      <c r="A139" s="14" t="s">
        <v>1003</v>
      </c>
      <c r="B139" s="15" t="s">
        <v>166</v>
      </c>
      <c r="C139" s="4">
        <v>0</v>
      </c>
      <c r="D139" s="4">
        <v>0</v>
      </c>
      <c r="E139" s="4">
        <v>0</v>
      </c>
      <c r="F139" s="4">
        <v>0</v>
      </c>
      <c r="G139" s="4">
        <v>0.03</v>
      </c>
    </row>
    <row r="140" spans="1:7" x14ac:dyDescent="0.2">
      <c r="A140" s="14" t="s">
        <v>1004</v>
      </c>
      <c r="B140" s="15" t="s">
        <v>1005</v>
      </c>
      <c r="C140" s="4">
        <v>4.6666667000000002E-2</v>
      </c>
      <c r="D140" s="4">
        <v>0.01</v>
      </c>
      <c r="E140" s="4">
        <v>0</v>
      </c>
      <c r="F140" s="4">
        <v>2.6666667000000002E-2</v>
      </c>
      <c r="G140" s="4">
        <v>0</v>
      </c>
    </row>
    <row r="141" spans="1:7" x14ac:dyDescent="0.2">
      <c r="A141" s="14" t="s">
        <v>1006</v>
      </c>
      <c r="B141" s="15" t="s">
        <v>165</v>
      </c>
      <c r="C141" s="4">
        <v>21.07</v>
      </c>
      <c r="D141" s="4">
        <v>21.29666667</v>
      </c>
      <c r="E141" s="4">
        <v>53.983333330000001</v>
      </c>
      <c r="F141" s="4">
        <v>6.3633333329999999</v>
      </c>
      <c r="G141" s="4">
        <v>13.606666669999999</v>
      </c>
    </row>
    <row r="142" spans="1:7" x14ac:dyDescent="0.2">
      <c r="A142" s="14" t="s">
        <v>1007</v>
      </c>
      <c r="B142" s="15" t="s">
        <v>164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</row>
    <row r="143" spans="1:7" x14ac:dyDescent="0.2">
      <c r="A143" s="14" t="s">
        <v>1008</v>
      </c>
      <c r="B143" s="15" t="s">
        <v>163</v>
      </c>
      <c r="C143" s="4">
        <v>0.22666666699999999</v>
      </c>
      <c r="D143" s="4">
        <v>0.64333333299999995</v>
      </c>
      <c r="E143" s="4">
        <v>1.45</v>
      </c>
      <c r="F143" s="4">
        <v>0.22333333299999999</v>
      </c>
      <c r="G143" s="4">
        <v>0.41666666699999999</v>
      </c>
    </row>
    <row r="144" spans="1:7" x14ac:dyDescent="0.2">
      <c r="A144" s="14" t="s">
        <v>1009</v>
      </c>
      <c r="B144" s="15" t="s">
        <v>162</v>
      </c>
      <c r="C144" s="4">
        <v>0.04</v>
      </c>
      <c r="D144" s="4">
        <v>0.116666667</v>
      </c>
      <c r="E144" s="4">
        <v>3.3333333E-2</v>
      </c>
      <c r="F144" s="4">
        <v>1.3333332999999999E-2</v>
      </c>
      <c r="G144" s="4">
        <v>4.3333333000000002E-2</v>
      </c>
    </row>
    <row r="145" spans="1:7" x14ac:dyDescent="0.2">
      <c r="A145" s="14" t="s">
        <v>1010</v>
      </c>
      <c r="B145" s="15" t="s">
        <v>161</v>
      </c>
      <c r="C145" s="4">
        <v>0.19666666699999999</v>
      </c>
      <c r="D145" s="4">
        <v>0.13666666699999999</v>
      </c>
      <c r="E145" s="4">
        <v>0.09</v>
      </c>
      <c r="F145" s="4">
        <v>9.6666666999999998E-2</v>
      </c>
      <c r="G145" s="4">
        <v>0.04</v>
      </c>
    </row>
    <row r="146" spans="1:7" x14ac:dyDescent="0.2">
      <c r="A146" s="14" t="s">
        <v>1011</v>
      </c>
      <c r="B146" s="15" t="s">
        <v>160</v>
      </c>
      <c r="C146" s="4">
        <v>0</v>
      </c>
      <c r="D146" s="4">
        <v>0.12</v>
      </c>
      <c r="E146" s="4">
        <v>0.35666666699999999</v>
      </c>
      <c r="F146" s="4">
        <v>1.3333332999999999E-2</v>
      </c>
      <c r="G146" s="4">
        <v>0.04</v>
      </c>
    </row>
    <row r="147" spans="1:7" x14ac:dyDescent="0.2">
      <c r="A147" s="14" t="s">
        <v>1012</v>
      </c>
      <c r="B147" s="15" t="s">
        <v>159</v>
      </c>
      <c r="C147" s="4">
        <v>17.306666669999998</v>
      </c>
      <c r="D147" s="4">
        <v>42.97</v>
      </c>
      <c r="E147" s="4">
        <v>29.38666667</v>
      </c>
      <c r="F147" s="4">
        <v>19.079999999999998</v>
      </c>
      <c r="G147" s="4">
        <v>8.8766666670000003</v>
      </c>
    </row>
    <row r="148" spans="1:7" x14ac:dyDescent="0.2">
      <c r="A148" s="14" t="s">
        <v>1013</v>
      </c>
      <c r="B148" s="15" t="s">
        <v>158</v>
      </c>
      <c r="C148" s="4">
        <v>0</v>
      </c>
      <c r="D148" s="4">
        <v>0</v>
      </c>
      <c r="E148" s="4">
        <v>4.3333333000000002E-2</v>
      </c>
      <c r="F148" s="4">
        <v>1.6666667E-2</v>
      </c>
      <c r="G148" s="4">
        <v>0.10666666700000001</v>
      </c>
    </row>
    <row r="149" spans="1:7" x14ac:dyDescent="0.2">
      <c r="A149" s="14" t="s">
        <v>1014</v>
      </c>
      <c r="B149" s="15" t="s">
        <v>157</v>
      </c>
      <c r="C149" s="4">
        <v>2.3333333000000001E-2</v>
      </c>
      <c r="D149" s="4">
        <v>8.6666667000000003E-2</v>
      </c>
      <c r="E149" s="4">
        <v>0.02</v>
      </c>
      <c r="F149" s="4">
        <v>2.3333333000000001E-2</v>
      </c>
      <c r="G149" s="4">
        <v>0</v>
      </c>
    </row>
    <row r="150" spans="1:7" x14ac:dyDescent="0.2">
      <c r="A150" s="14" t="s">
        <v>1015</v>
      </c>
      <c r="B150" s="15" t="s">
        <v>156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</row>
    <row r="151" spans="1:7" x14ac:dyDescent="0.2">
      <c r="A151" s="14" t="s">
        <v>1016</v>
      </c>
      <c r="B151" s="15" t="s">
        <v>155</v>
      </c>
      <c r="C151" s="4">
        <v>0</v>
      </c>
      <c r="D151" s="4">
        <v>5.3333332999999997E-2</v>
      </c>
      <c r="E151" s="4">
        <v>0.21333333300000001</v>
      </c>
      <c r="F151" s="4">
        <v>1.6666667E-2</v>
      </c>
      <c r="G151" s="4">
        <v>1.3333332999999999E-2</v>
      </c>
    </row>
    <row r="152" spans="1:7" x14ac:dyDescent="0.2">
      <c r="A152" s="14" t="s">
        <v>1017</v>
      </c>
      <c r="B152" s="15" t="s">
        <v>154</v>
      </c>
      <c r="C152" s="4">
        <v>0</v>
      </c>
      <c r="D152" s="4">
        <v>0</v>
      </c>
      <c r="E152" s="4">
        <v>0</v>
      </c>
      <c r="F152" s="4">
        <v>0</v>
      </c>
      <c r="G152" s="4">
        <v>0.02</v>
      </c>
    </row>
    <row r="153" spans="1:7" x14ac:dyDescent="0.2">
      <c r="A153" s="14" t="s">
        <v>1018</v>
      </c>
      <c r="B153" s="15" t="s">
        <v>153</v>
      </c>
      <c r="C153" s="4">
        <v>2.8633333329999999</v>
      </c>
      <c r="D153" s="4">
        <v>2.036666667</v>
      </c>
      <c r="E153" s="4">
        <v>2.4566666669999999</v>
      </c>
      <c r="F153" s="4">
        <v>1.566666667</v>
      </c>
      <c r="G153" s="4">
        <v>0.63</v>
      </c>
    </row>
    <row r="154" spans="1:7" x14ac:dyDescent="0.2">
      <c r="A154" s="14" t="s">
        <v>1019</v>
      </c>
      <c r="B154" s="15" t="s">
        <v>152</v>
      </c>
      <c r="C154" s="4">
        <v>0.01</v>
      </c>
      <c r="D154" s="4">
        <v>0</v>
      </c>
      <c r="E154" s="4">
        <v>3.6666667E-2</v>
      </c>
      <c r="F154" s="4">
        <v>0</v>
      </c>
      <c r="G154" s="4">
        <v>0</v>
      </c>
    </row>
    <row r="155" spans="1:7" x14ac:dyDescent="0.2">
      <c r="A155" s="14" t="s">
        <v>1020</v>
      </c>
      <c r="B155" s="15" t="s">
        <v>151</v>
      </c>
      <c r="C155" s="4">
        <v>1.8233333329999999</v>
      </c>
      <c r="D155" s="4">
        <v>2.8833333329999999</v>
      </c>
      <c r="E155" s="4">
        <v>0.97333333300000002</v>
      </c>
      <c r="F155" s="4">
        <v>4.3266666669999996</v>
      </c>
      <c r="G155" s="4">
        <v>5.63</v>
      </c>
    </row>
    <row r="156" spans="1:7" x14ac:dyDescent="0.2">
      <c r="A156" s="14" t="s">
        <v>1021</v>
      </c>
      <c r="B156" s="15" t="s">
        <v>150</v>
      </c>
      <c r="C156" s="4">
        <v>13.34333333</v>
      </c>
      <c r="D156" s="4">
        <v>17.596666670000001</v>
      </c>
      <c r="E156" s="4">
        <v>10.18333333</v>
      </c>
      <c r="F156" s="4">
        <v>18.38</v>
      </c>
      <c r="G156" s="4">
        <v>12.59333333</v>
      </c>
    </row>
    <row r="157" spans="1:7" x14ac:dyDescent="0.2">
      <c r="A157" s="14" t="s">
        <v>1022</v>
      </c>
      <c r="B157" s="15" t="s">
        <v>149</v>
      </c>
      <c r="C157" s="4">
        <v>15.24333333</v>
      </c>
      <c r="D157" s="4">
        <v>10.94</v>
      </c>
      <c r="E157" s="4">
        <v>27.903333329999999</v>
      </c>
      <c r="F157" s="4">
        <v>10.66666667</v>
      </c>
      <c r="G157" s="4">
        <v>13.563333330000001</v>
      </c>
    </row>
    <row r="158" spans="1:7" x14ac:dyDescent="0.2">
      <c r="A158" s="14" t="s">
        <v>1023</v>
      </c>
      <c r="B158" s="15" t="s">
        <v>148</v>
      </c>
      <c r="C158" s="4">
        <v>0.263333333</v>
      </c>
      <c r="D158" s="4">
        <v>0.31333333299999999</v>
      </c>
      <c r="E158" s="4">
        <v>0</v>
      </c>
      <c r="F158" s="4">
        <v>0.14000000000000001</v>
      </c>
      <c r="G158" s="4">
        <v>6.6666666999999999E-2</v>
      </c>
    </row>
    <row r="159" spans="1:7" x14ac:dyDescent="0.2">
      <c r="A159" s="14" t="s">
        <v>1024</v>
      </c>
      <c r="B159" s="15" t="s">
        <v>147</v>
      </c>
      <c r="C159" s="4">
        <v>0.26</v>
      </c>
      <c r="D159" s="4">
        <v>0.68333333299999999</v>
      </c>
      <c r="E159" s="4">
        <v>0.9</v>
      </c>
      <c r="F159" s="4">
        <v>0.323333333</v>
      </c>
      <c r="G159" s="4">
        <v>0.35333333300000003</v>
      </c>
    </row>
    <row r="160" spans="1:7" x14ac:dyDescent="0.2">
      <c r="A160" s="14" t="s">
        <v>1025</v>
      </c>
      <c r="B160" s="15" t="s">
        <v>146</v>
      </c>
      <c r="C160" s="4">
        <v>0</v>
      </c>
      <c r="D160" s="4">
        <v>0</v>
      </c>
      <c r="E160" s="4">
        <v>0</v>
      </c>
      <c r="F160" s="4">
        <v>0.01</v>
      </c>
      <c r="G160" s="4">
        <v>0</v>
      </c>
    </row>
    <row r="161" spans="1:7" x14ac:dyDescent="0.2">
      <c r="A161" s="14" t="s">
        <v>1026</v>
      </c>
      <c r="B161" s="15" t="s">
        <v>145</v>
      </c>
      <c r="C161" s="4">
        <v>0</v>
      </c>
      <c r="D161" s="4">
        <v>0.01</v>
      </c>
      <c r="E161" s="4">
        <v>0</v>
      </c>
      <c r="F161" s="4">
        <v>0</v>
      </c>
      <c r="G161" s="4">
        <v>0</v>
      </c>
    </row>
    <row r="162" spans="1:7" x14ac:dyDescent="0.2">
      <c r="A162" s="14" t="s">
        <v>1027</v>
      </c>
      <c r="B162" s="15" t="s">
        <v>144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</row>
    <row r="163" spans="1:7" x14ac:dyDescent="0.2">
      <c r="A163" s="14" t="s">
        <v>1028</v>
      </c>
      <c r="B163" s="15" t="s">
        <v>143</v>
      </c>
      <c r="C163" s="4">
        <v>4.3333333000000002E-2</v>
      </c>
      <c r="D163" s="4">
        <v>2.6666667000000002E-2</v>
      </c>
      <c r="E163" s="4">
        <v>0.116666667</v>
      </c>
      <c r="F163" s="4">
        <v>0.05</v>
      </c>
      <c r="G163" s="4">
        <v>0</v>
      </c>
    </row>
    <row r="164" spans="1:7" x14ac:dyDescent="0.2">
      <c r="A164" s="14" t="s">
        <v>1029</v>
      </c>
      <c r="B164" s="15" t="s">
        <v>142</v>
      </c>
      <c r="C164" s="4">
        <v>0</v>
      </c>
      <c r="D164" s="4">
        <v>6.3333333000000006E-2</v>
      </c>
      <c r="E164" s="4">
        <v>0</v>
      </c>
      <c r="F164" s="4">
        <v>0.04</v>
      </c>
      <c r="G164" s="4">
        <v>3.6666667E-2</v>
      </c>
    </row>
    <row r="165" spans="1:7" x14ac:dyDescent="0.2">
      <c r="A165" s="14" t="s">
        <v>1030</v>
      </c>
      <c r="B165" s="15" t="s">
        <v>141</v>
      </c>
      <c r="C165" s="4">
        <v>2.4066666670000001</v>
      </c>
      <c r="D165" s="4">
        <v>2.3833333329999999</v>
      </c>
      <c r="E165" s="4">
        <v>5.7033333329999998</v>
      </c>
      <c r="F165" s="4">
        <v>2.2833333329999999</v>
      </c>
      <c r="G165" s="4">
        <v>2.63</v>
      </c>
    </row>
    <row r="166" spans="1:7" x14ac:dyDescent="0.2">
      <c r="A166" s="14" t="s">
        <v>1031</v>
      </c>
      <c r="B166" s="15" t="s">
        <v>140</v>
      </c>
      <c r="C166" s="4">
        <v>4.7366666669999997</v>
      </c>
      <c r="D166" s="4">
        <v>3.9133333330000002</v>
      </c>
      <c r="E166" s="4">
        <v>4.0533333330000003</v>
      </c>
      <c r="F166" s="4">
        <v>3.8766666669999998</v>
      </c>
      <c r="G166" s="4">
        <v>1.586666667</v>
      </c>
    </row>
    <row r="167" spans="1:7" x14ac:dyDescent="0.2">
      <c r="A167" s="14" t="s">
        <v>1032</v>
      </c>
      <c r="B167" s="15" t="s">
        <v>139</v>
      </c>
      <c r="C167" s="4">
        <v>7.6666666999999994E-2</v>
      </c>
      <c r="D167" s="4">
        <v>4.6666667000000002E-2</v>
      </c>
      <c r="E167" s="4">
        <v>0.41666666699999999</v>
      </c>
      <c r="F167" s="4">
        <v>1.6666667E-2</v>
      </c>
      <c r="G167" s="4">
        <v>0</v>
      </c>
    </row>
    <row r="168" spans="1:7" x14ac:dyDescent="0.2">
      <c r="A168" s="14" t="s">
        <v>1033</v>
      </c>
      <c r="B168" s="15" t="s">
        <v>138</v>
      </c>
      <c r="C168" s="4">
        <v>2.173333333</v>
      </c>
      <c r="D168" s="4">
        <v>1.0433333330000001</v>
      </c>
      <c r="E168" s="4">
        <v>2.66</v>
      </c>
      <c r="F168" s="4">
        <v>1.5533333330000001</v>
      </c>
      <c r="G168" s="4">
        <v>5.6733333330000004</v>
      </c>
    </row>
    <row r="169" spans="1:7" x14ac:dyDescent="0.2">
      <c r="A169" s="14" t="s">
        <v>1034</v>
      </c>
      <c r="B169" s="15" t="s">
        <v>137</v>
      </c>
      <c r="C169" s="4">
        <v>0.37333333299999999</v>
      </c>
      <c r="D169" s="4">
        <v>0.44</v>
      </c>
      <c r="E169" s="4">
        <v>0.18</v>
      </c>
      <c r="F169" s="4">
        <v>0.36</v>
      </c>
      <c r="G169" s="4">
        <v>0.42</v>
      </c>
    </row>
    <row r="170" spans="1:7" x14ac:dyDescent="0.2">
      <c r="A170" s="14" t="s">
        <v>1035</v>
      </c>
      <c r="B170" s="15" t="s">
        <v>136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</row>
    <row r="171" spans="1:7" x14ac:dyDescent="0.2">
      <c r="A171" s="14" t="s">
        <v>1036</v>
      </c>
      <c r="B171" s="15" t="s">
        <v>135</v>
      </c>
      <c r="C171" s="4">
        <v>0.09</v>
      </c>
      <c r="D171" s="4">
        <v>8.3333332999999996E-2</v>
      </c>
      <c r="E171" s="4">
        <v>0.12666666700000001</v>
      </c>
      <c r="F171" s="4">
        <v>0.05</v>
      </c>
      <c r="G171" s="4">
        <v>0.1</v>
      </c>
    </row>
    <row r="172" spans="1:7" x14ac:dyDescent="0.2">
      <c r="A172" s="14" t="s">
        <v>1037</v>
      </c>
      <c r="B172" s="15" t="s">
        <v>134</v>
      </c>
      <c r="C172" s="4">
        <v>7.096666667</v>
      </c>
      <c r="D172" s="4">
        <v>25.783333330000001</v>
      </c>
      <c r="E172" s="4">
        <v>3.55</v>
      </c>
      <c r="F172" s="4">
        <v>13.91</v>
      </c>
      <c r="G172" s="4">
        <v>12.24666667</v>
      </c>
    </row>
    <row r="173" spans="1:7" x14ac:dyDescent="0.2">
      <c r="A173" s="14" t="s">
        <v>1038</v>
      </c>
      <c r="B173" s="15" t="s">
        <v>133</v>
      </c>
      <c r="C173" s="4">
        <v>17.563333329999999</v>
      </c>
      <c r="D173" s="4">
        <v>27.38</v>
      </c>
      <c r="E173" s="4">
        <v>23.263333329999998</v>
      </c>
      <c r="F173" s="4">
        <v>27.456666670000001</v>
      </c>
      <c r="G173" s="4">
        <v>21.27</v>
      </c>
    </row>
    <row r="174" spans="1:7" x14ac:dyDescent="0.2">
      <c r="A174" s="14" t="s">
        <v>1039</v>
      </c>
      <c r="B174" s="15" t="s">
        <v>132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</row>
    <row r="175" spans="1:7" x14ac:dyDescent="0.2">
      <c r="A175" s="14" t="s">
        <v>1040</v>
      </c>
      <c r="B175" s="15" t="s">
        <v>131</v>
      </c>
      <c r="C175" s="4">
        <v>8.6666667000000003E-2</v>
      </c>
      <c r="D175" s="4">
        <v>5.3333332999999997E-2</v>
      </c>
      <c r="E175" s="4">
        <v>0.50666666699999996</v>
      </c>
      <c r="F175" s="4">
        <v>0.08</v>
      </c>
      <c r="G175" s="4">
        <v>0.17333333300000001</v>
      </c>
    </row>
    <row r="176" spans="1:7" x14ac:dyDescent="0.2">
      <c r="A176" s="14" t="s">
        <v>1041</v>
      </c>
      <c r="B176" s="15" t="s">
        <v>130</v>
      </c>
      <c r="C176" s="4">
        <v>1.003333333</v>
      </c>
      <c r="D176" s="4">
        <v>1.29</v>
      </c>
      <c r="E176" s="4">
        <v>0.66</v>
      </c>
      <c r="F176" s="4">
        <v>0.323333333</v>
      </c>
      <c r="G176" s="4">
        <v>0.14000000000000001</v>
      </c>
    </row>
    <row r="177" spans="1:7" x14ac:dyDescent="0.2">
      <c r="A177" s="14" t="s">
        <v>1042</v>
      </c>
      <c r="B177" s="15" t="s">
        <v>129</v>
      </c>
      <c r="C177" s="4">
        <v>0.02</v>
      </c>
      <c r="D177" s="4">
        <v>0.17333333300000001</v>
      </c>
      <c r="E177" s="4">
        <v>0.133333333</v>
      </c>
      <c r="F177" s="4">
        <v>0</v>
      </c>
      <c r="G177" s="4">
        <v>1.6666667E-2</v>
      </c>
    </row>
    <row r="178" spans="1:7" x14ac:dyDescent="0.2">
      <c r="A178" s="14" t="s">
        <v>1043</v>
      </c>
      <c r="B178" s="15" t="s">
        <v>128</v>
      </c>
      <c r="C178" s="4">
        <v>13.74</v>
      </c>
      <c r="D178" s="4">
        <v>13.03</v>
      </c>
      <c r="E178" s="4">
        <v>20.116666670000001</v>
      </c>
      <c r="F178" s="4">
        <v>7.016666667</v>
      </c>
      <c r="G178" s="4">
        <v>4.7566666670000002</v>
      </c>
    </row>
    <row r="179" spans="1:7" x14ac:dyDescent="0.2">
      <c r="A179" s="14" t="s">
        <v>1044</v>
      </c>
      <c r="B179" s="15" t="s">
        <v>127</v>
      </c>
      <c r="C179" s="4">
        <v>0.17333333300000001</v>
      </c>
      <c r="D179" s="4">
        <v>0.16</v>
      </c>
      <c r="E179" s="4">
        <v>0</v>
      </c>
      <c r="F179" s="4">
        <v>0.44666666700000002</v>
      </c>
      <c r="G179" s="4">
        <v>0</v>
      </c>
    </row>
    <row r="180" spans="1:7" x14ac:dyDescent="0.2">
      <c r="A180" s="14" t="s">
        <v>1045</v>
      </c>
      <c r="B180" s="15" t="s">
        <v>126</v>
      </c>
      <c r="C180" s="4">
        <v>3.26</v>
      </c>
      <c r="D180" s="4">
        <v>9.51</v>
      </c>
      <c r="E180" s="4">
        <v>0.87333333300000004</v>
      </c>
      <c r="F180" s="4">
        <v>8.5666666669999998</v>
      </c>
      <c r="G180" s="4">
        <v>1.53</v>
      </c>
    </row>
    <row r="181" spans="1:7" x14ac:dyDescent="0.2">
      <c r="A181" s="14" t="s">
        <v>1046</v>
      </c>
      <c r="B181" s="15" t="s">
        <v>125</v>
      </c>
      <c r="C181" s="4">
        <v>0</v>
      </c>
      <c r="D181" s="4">
        <v>2.3333333000000001E-2</v>
      </c>
      <c r="E181" s="4">
        <v>0.36</v>
      </c>
      <c r="F181" s="4">
        <v>0.12</v>
      </c>
      <c r="G181" s="4">
        <v>0.823333333</v>
      </c>
    </row>
    <row r="182" spans="1:7" x14ac:dyDescent="0.2">
      <c r="A182" s="14" t="s">
        <v>1047</v>
      </c>
      <c r="B182" s="15" t="s">
        <v>124</v>
      </c>
      <c r="C182" s="4">
        <v>1.23</v>
      </c>
      <c r="D182" s="4">
        <v>2.0266666670000002</v>
      </c>
      <c r="E182" s="4">
        <v>0.90666666699999998</v>
      </c>
      <c r="F182" s="4">
        <v>1.41</v>
      </c>
      <c r="G182" s="4">
        <v>1.913333333</v>
      </c>
    </row>
    <row r="183" spans="1:7" x14ac:dyDescent="0.2">
      <c r="A183" s="14" t="s">
        <v>1048</v>
      </c>
      <c r="B183" s="15" t="s">
        <v>123</v>
      </c>
      <c r="C183" s="4">
        <v>0</v>
      </c>
      <c r="D183" s="4">
        <v>0</v>
      </c>
      <c r="E183" s="4">
        <v>0.01</v>
      </c>
      <c r="F183" s="4">
        <v>0</v>
      </c>
      <c r="G183" s="4">
        <v>0</v>
      </c>
    </row>
    <row r="184" spans="1:7" x14ac:dyDescent="0.2">
      <c r="A184" s="14" t="s">
        <v>1049</v>
      </c>
      <c r="B184" s="15" t="s">
        <v>122</v>
      </c>
      <c r="C184" s="4">
        <v>0.06</v>
      </c>
      <c r="D184" s="4">
        <v>0.08</v>
      </c>
      <c r="E184" s="4">
        <v>0.16666666699999999</v>
      </c>
      <c r="F184" s="4">
        <v>0.06</v>
      </c>
      <c r="G184" s="4">
        <v>0.21666666700000001</v>
      </c>
    </row>
    <row r="185" spans="1:7" x14ac:dyDescent="0.2">
      <c r="A185" s="14" t="s">
        <v>1050</v>
      </c>
      <c r="B185" s="15" t="s">
        <v>121</v>
      </c>
      <c r="C185" s="4">
        <v>0</v>
      </c>
      <c r="D185" s="4">
        <v>1.3333332999999999E-2</v>
      </c>
      <c r="E185" s="4">
        <v>1.3333332999999999E-2</v>
      </c>
      <c r="F185" s="4">
        <v>0.02</v>
      </c>
      <c r="G185" s="4">
        <v>0</v>
      </c>
    </row>
    <row r="186" spans="1:7" x14ac:dyDescent="0.2">
      <c r="A186" s="14" t="s">
        <v>1051</v>
      </c>
      <c r="B186" s="15" t="s">
        <v>120</v>
      </c>
      <c r="C186" s="4">
        <v>15.176666669999999</v>
      </c>
      <c r="D186" s="4">
        <v>18.803333330000001</v>
      </c>
      <c r="E186" s="4">
        <v>12.65666667</v>
      </c>
      <c r="F186" s="4">
        <v>14.96666667</v>
      </c>
      <c r="G186" s="4">
        <v>6.6866666669999999</v>
      </c>
    </row>
    <row r="187" spans="1:7" x14ac:dyDescent="0.2">
      <c r="A187" s="14" t="s">
        <v>1052</v>
      </c>
      <c r="B187" s="15" t="s">
        <v>119</v>
      </c>
      <c r="C187" s="4">
        <v>9.3333333000000004E-2</v>
      </c>
      <c r="D187" s="4">
        <v>0.26</v>
      </c>
      <c r="E187" s="4">
        <v>0.27333333300000001</v>
      </c>
      <c r="F187" s="4">
        <v>0.25</v>
      </c>
      <c r="G187" s="4">
        <v>0.693333333</v>
      </c>
    </row>
    <row r="188" spans="1:7" x14ac:dyDescent="0.2">
      <c r="A188" s="14" t="s">
        <v>1053</v>
      </c>
      <c r="B188" s="15" t="s">
        <v>118</v>
      </c>
      <c r="C188" s="4">
        <v>10.57</v>
      </c>
      <c r="D188" s="4">
        <v>12.33666667</v>
      </c>
      <c r="E188" s="4">
        <v>6.193333333</v>
      </c>
      <c r="F188" s="4">
        <v>17.66333333</v>
      </c>
      <c r="G188" s="4">
        <v>13.03333333</v>
      </c>
    </row>
    <row r="189" spans="1:7" x14ac:dyDescent="0.2">
      <c r="A189" s="14" t="s">
        <v>1054</v>
      </c>
      <c r="B189" s="15" t="s">
        <v>117</v>
      </c>
      <c r="C189" s="4">
        <v>44.396666670000002</v>
      </c>
      <c r="D189" s="4">
        <v>54.743333329999999</v>
      </c>
      <c r="E189" s="4">
        <v>31.68</v>
      </c>
      <c r="F189" s="4">
        <v>56.73</v>
      </c>
      <c r="G189" s="4">
        <v>77.973333330000003</v>
      </c>
    </row>
    <row r="190" spans="1:7" x14ac:dyDescent="0.2">
      <c r="A190" s="14" t="s">
        <v>1055</v>
      </c>
      <c r="B190" s="15" t="s">
        <v>116</v>
      </c>
      <c r="C190" s="4">
        <v>7.3333333000000001E-2</v>
      </c>
      <c r="D190" s="4">
        <v>0</v>
      </c>
      <c r="E190" s="4">
        <v>0.21333333300000001</v>
      </c>
      <c r="F190" s="4">
        <v>0</v>
      </c>
      <c r="G190" s="4">
        <v>0</v>
      </c>
    </row>
    <row r="191" spans="1:7" x14ac:dyDescent="0.2">
      <c r="A191" s="14" t="s">
        <v>1056</v>
      </c>
      <c r="B191" s="15" t="s">
        <v>115</v>
      </c>
      <c r="C191" s="4">
        <v>1.163333333</v>
      </c>
      <c r="D191" s="4">
        <v>2.3966666669999999</v>
      </c>
      <c r="E191" s="4">
        <v>1.84</v>
      </c>
      <c r="F191" s="4">
        <v>4.1500000000000004</v>
      </c>
      <c r="G191" s="4">
        <v>1.3633333329999999</v>
      </c>
    </row>
    <row r="192" spans="1:7" x14ac:dyDescent="0.2">
      <c r="A192" s="14" t="s">
        <v>1057</v>
      </c>
      <c r="B192" s="15" t="s">
        <v>114</v>
      </c>
      <c r="C192" s="4">
        <v>7.3733333329999997</v>
      </c>
      <c r="D192" s="4">
        <v>4.7300000000000004</v>
      </c>
      <c r="E192" s="4">
        <v>8.1433333329999993</v>
      </c>
      <c r="F192" s="4">
        <v>5.2866666670000004</v>
      </c>
      <c r="G192" s="4">
        <v>3.2066666669999999</v>
      </c>
    </row>
    <row r="193" spans="1:7" x14ac:dyDescent="0.2">
      <c r="A193" s="14" t="s">
        <v>1058</v>
      </c>
      <c r="B193" s="15" t="s">
        <v>113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</row>
    <row r="194" spans="1:7" x14ac:dyDescent="0.2">
      <c r="A194" s="14" t="s">
        <v>1059</v>
      </c>
      <c r="B194" s="15" t="s">
        <v>112</v>
      </c>
      <c r="C194" s="4">
        <v>0.9</v>
      </c>
      <c r="D194" s="4">
        <v>0.42333333299999998</v>
      </c>
      <c r="E194" s="4">
        <v>1.6666667E-2</v>
      </c>
      <c r="F194" s="4">
        <v>1.003333333</v>
      </c>
      <c r="G194" s="4">
        <v>0.123333333</v>
      </c>
    </row>
    <row r="195" spans="1:7" x14ac:dyDescent="0.2">
      <c r="A195" s="14" t="s">
        <v>1060</v>
      </c>
      <c r="B195" s="15" t="s">
        <v>111</v>
      </c>
      <c r="C195" s="4">
        <v>2.8133333330000001</v>
      </c>
      <c r="D195" s="4">
        <v>2.8833333329999999</v>
      </c>
      <c r="E195" s="4">
        <v>3.12</v>
      </c>
      <c r="F195" s="4">
        <v>5.8733333329999997</v>
      </c>
      <c r="G195" s="4">
        <v>5.0999999999999996</v>
      </c>
    </row>
    <row r="196" spans="1:7" x14ac:dyDescent="0.2">
      <c r="A196" s="14" t="s">
        <v>1061</v>
      </c>
      <c r="B196" s="15" t="s">
        <v>110</v>
      </c>
      <c r="C196" s="4">
        <v>0.263333333</v>
      </c>
      <c r="D196" s="4">
        <v>0.55333333299999998</v>
      </c>
      <c r="E196" s="4">
        <v>0.383333333</v>
      </c>
      <c r="F196" s="4">
        <v>0.206666667</v>
      </c>
      <c r="G196" s="4">
        <v>0.22333333299999999</v>
      </c>
    </row>
    <row r="197" spans="1:7" x14ac:dyDescent="0.2">
      <c r="A197" s="14" t="s">
        <v>1062</v>
      </c>
      <c r="B197" s="15" t="s">
        <v>109</v>
      </c>
      <c r="C197" s="4">
        <v>0.56666666700000001</v>
      </c>
      <c r="D197" s="4">
        <v>0.63</v>
      </c>
      <c r="E197" s="4">
        <v>0.78</v>
      </c>
      <c r="F197" s="4">
        <v>0.93</v>
      </c>
      <c r="G197" s="4">
        <v>0.09</v>
      </c>
    </row>
    <row r="198" spans="1:7" x14ac:dyDescent="0.2">
      <c r="A198" s="14" t="s">
        <v>1063</v>
      </c>
      <c r="B198" s="15" t="s">
        <v>108</v>
      </c>
      <c r="C198" s="4">
        <v>2.8166666669999998</v>
      </c>
      <c r="D198" s="4">
        <v>3.36</v>
      </c>
      <c r="E198" s="4">
        <v>1.61</v>
      </c>
      <c r="F198" s="4">
        <v>5.1466666669999999</v>
      </c>
      <c r="G198" s="4">
        <v>3.1066666669999998</v>
      </c>
    </row>
    <row r="199" spans="1:7" x14ac:dyDescent="0.2">
      <c r="A199" s="14" t="s">
        <v>1064</v>
      </c>
      <c r="B199" s="15" t="s">
        <v>1065</v>
      </c>
      <c r="C199" s="4">
        <v>0.64333333299999995</v>
      </c>
      <c r="D199" s="4">
        <v>2.13</v>
      </c>
      <c r="E199" s="4">
        <v>2.7366666670000002</v>
      </c>
      <c r="F199" s="4">
        <v>0.83</v>
      </c>
      <c r="G199" s="4">
        <v>0.146666667</v>
      </c>
    </row>
    <row r="200" spans="1:7" x14ac:dyDescent="0.2">
      <c r="A200" s="14" t="s">
        <v>1066</v>
      </c>
      <c r="B200" s="15" t="s">
        <v>107</v>
      </c>
      <c r="C200" s="4">
        <v>1.19</v>
      </c>
      <c r="D200" s="4">
        <v>14.66</v>
      </c>
      <c r="E200" s="4">
        <v>7.0233333330000001</v>
      </c>
      <c r="F200" s="4">
        <v>2.4300000000000002</v>
      </c>
      <c r="G200" s="4">
        <v>1.73</v>
      </c>
    </row>
    <row r="201" spans="1:7" x14ac:dyDescent="0.2">
      <c r="A201" s="14" t="s">
        <v>1067</v>
      </c>
      <c r="B201" s="15" t="s">
        <v>106</v>
      </c>
      <c r="C201" s="4">
        <v>6.7166666670000001</v>
      </c>
      <c r="D201" s="4">
        <v>9.7766666670000006</v>
      </c>
      <c r="E201" s="4">
        <v>4.6366666670000001</v>
      </c>
      <c r="F201" s="4">
        <v>14.07</v>
      </c>
      <c r="G201" s="4">
        <v>24.256666670000001</v>
      </c>
    </row>
    <row r="202" spans="1:7" x14ac:dyDescent="0.2">
      <c r="A202" s="14" t="s">
        <v>1068</v>
      </c>
      <c r="B202" s="15" t="s">
        <v>105</v>
      </c>
      <c r="C202" s="4">
        <v>3.8533333330000001</v>
      </c>
      <c r="D202" s="4">
        <v>2.5666666669999998</v>
      </c>
      <c r="E202" s="4">
        <v>8.4566666670000004</v>
      </c>
      <c r="F202" s="4">
        <v>1.663333333</v>
      </c>
      <c r="G202" s="4">
        <v>1.02</v>
      </c>
    </row>
    <row r="203" spans="1:7" x14ac:dyDescent="0.2">
      <c r="A203" s="14" t="s">
        <v>1069</v>
      </c>
      <c r="B203" s="15" t="s">
        <v>104</v>
      </c>
      <c r="C203" s="4">
        <v>0.84333333300000002</v>
      </c>
      <c r="D203" s="4">
        <v>0.66666666699999999</v>
      </c>
      <c r="E203" s="4">
        <v>0.18666666700000001</v>
      </c>
      <c r="F203" s="4">
        <v>0.83</v>
      </c>
      <c r="G203" s="4">
        <v>3.2933333330000001</v>
      </c>
    </row>
    <row r="204" spans="1:7" x14ac:dyDescent="0.2">
      <c r="A204" s="14" t="s">
        <v>1070</v>
      </c>
      <c r="B204" s="15" t="s">
        <v>103</v>
      </c>
      <c r="C204" s="4">
        <v>0.88333333300000005</v>
      </c>
      <c r="D204" s="4">
        <v>2.1966666670000001</v>
      </c>
      <c r="E204" s="4">
        <v>1.0633333330000001</v>
      </c>
      <c r="F204" s="4">
        <v>1.5233333330000001</v>
      </c>
      <c r="G204" s="4">
        <v>3.003333333</v>
      </c>
    </row>
    <row r="205" spans="1:7" x14ac:dyDescent="0.2">
      <c r="A205" s="14" t="s">
        <v>1071</v>
      </c>
      <c r="B205" s="15" t="s">
        <v>102</v>
      </c>
      <c r="C205" s="4">
        <v>0</v>
      </c>
      <c r="D205" s="4">
        <v>1.3333332999999999E-2</v>
      </c>
      <c r="E205" s="4">
        <v>3.3333333E-2</v>
      </c>
      <c r="F205" s="4">
        <v>0.10666666700000001</v>
      </c>
      <c r="G205" s="4">
        <v>0</v>
      </c>
    </row>
    <row r="206" spans="1:7" x14ac:dyDescent="0.2">
      <c r="A206" s="14" t="s">
        <v>1072</v>
      </c>
      <c r="B206" s="15" t="s">
        <v>101</v>
      </c>
      <c r="C206" s="4">
        <v>128.44666670000001</v>
      </c>
      <c r="D206" s="4">
        <v>152.62333330000001</v>
      </c>
      <c r="E206" s="4">
        <v>110.33666669999999</v>
      </c>
      <c r="F206" s="4">
        <v>135.21666669999999</v>
      </c>
      <c r="G206" s="4">
        <v>192.53333330000001</v>
      </c>
    </row>
    <row r="207" spans="1:7" x14ac:dyDescent="0.2">
      <c r="A207" s="14" t="s">
        <v>1073</v>
      </c>
      <c r="B207" s="15" t="s">
        <v>100</v>
      </c>
      <c r="C207" s="4">
        <v>0</v>
      </c>
      <c r="D207" s="4">
        <v>0</v>
      </c>
      <c r="E207" s="4">
        <v>0.03</v>
      </c>
      <c r="F207" s="4">
        <v>7.3333333000000001E-2</v>
      </c>
      <c r="G207" s="4">
        <v>0.15</v>
      </c>
    </row>
    <row r="208" spans="1:7" x14ac:dyDescent="0.2">
      <c r="A208" s="14" t="s">
        <v>1074</v>
      </c>
      <c r="B208" s="15" t="s">
        <v>99</v>
      </c>
      <c r="C208" s="4">
        <v>0</v>
      </c>
      <c r="D208" s="4">
        <v>0.06</v>
      </c>
      <c r="E208" s="4">
        <v>0.146666667</v>
      </c>
      <c r="F208" s="4">
        <v>0</v>
      </c>
      <c r="G208" s="4">
        <v>7.0000000000000007E-2</v>
      </c>
    </row>
    <row r="209" spans="1:7" x14ac:dyDescent="0.2">
      <c r="A209" s="14" t="s">
        <v>1075</v>
      </c>
      <c r="B209" s="15" t="s">
        <v>98</v>
      </c>
      <c r="C209" s="4">
        <v>13.116666670000001</v>
      </c>
      <c r="D209" s="4">
        <v>9.7333333329999991</v>
      </c>
      <c r="E209" s="4">
        <v>21.823333330000001</v>
      </c>
      <c r="F209" s="4">
        <v>6.36</v>
      </c>
      <c r="G209" s="4">
        <v>8.1533333330000008</v>
      </c>
    </row>
    <row r="210" spans="1:7" x14ac:dyDescent="0.2">
      <c r="A210" s="14" t="s">
        <v>1076</v>
      </c>
      <c r="B210" s="15" t="s">
        <v>97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</row>
    <row r="211" spans="1:7" x14ac:dyDescent="0.2">
      <c r="A211" s="14" t="s">
        <v>1077</v>
      </c>
      <c r="B211" s="15" t="s">
        <v>96</v>
      </c>
      <c r="C211" s="4">
        <v>9.3333333000000004E-2</v>
      </c>
      <c r="D211" s="4">
        <v>0.103333333</v>
      </c>
      <c r="E211" s="4">
        <v>0.25</v>
      </c>
      <c r="F211" s="4">
        <v>0.15666666700000001</v>
      </c>
      <c r="G211" s="4">
        <v>0</v>
      </c>
    </row>
    <row r="212" spans="1:7" x14ac:dyDescent="0.2">
      <c r="A212" s="14" t="s">
        <v>1078</v>
      </c>
      <c r="B212" s="15" t="s">
        <v>95</v>
      </c>
      <c r="C212" s="4">
        <v>0.15333333299999999</v>
      </c>
      <c r="D212" s="4">
        <v>0.08</v>
      </c>
      <c r="E212" s="4">
        <v>0.203333333</v>
      </c>
      <c r="F212" s="4">
        <v>0.18333333299999999</v>
      </c>
      <c r="G212" s="4">
        <v>0.103333333</v>
      </c>
    </row>
    <row r="213" spans="1:7" x14ac:dyDescent="0.2">
      <c r="A213" s="14" t="s">
        <v>1079</v>
      </c>
      <c r="B213" s="15" t="s">
        <v>94</v>
      </c>
      <c r="C213" s="4">
        <v>0.90666666699999998</v>
      </c>
      <c r="D213" s="4">
        <v>0.5</v>
      </c>
      <c r="E213" s="4">
        <v>0.133333333</v>
      </c>
      <c r="F213" s="4">
        <v>1.3</v>
      </c>
      <c r="G213" s="4">
        <v>0.40666666699999998</v>
      </c>
    </row>
    <row r="214" spans="1:7" x14ac:dyDescent="0.2">
      <c r="A214" s="14" t="s">
        <v>1080</v>
      </c>
      <c r="B214" s="15" t="s">
        <v>93</v>
      </c>
      <c r="C214" s="4">
        <v>19.52</v>
      </c>
      <c r="D214" s="4">
        <v>40.533333329999998</v>
      </c>
      <c r="E214" s="4">
        <v>9.2866666670000004</v>
      </c>
      <c r="F214" s="4">
        <v>29.63</v>
      </c>
      <c r="G214" s="4">
        <v>37.543333330000003</v>
      </c>
    </row>
    <row r="215" spans="1:7" x14ac:dyDescent="0.2">
      <c r="A215" s="14" t="s">
        <v>1081</v>
      </c>
      <c r="B215" s="15" t="s">
        <v>92</v>
      </c>
      <c r="C215" s="4">
        <v>3.713333333</v>
      </c>
      <c r="D215" s="4">
        <v>5.1366666670000001</v>
      </c>
      <c r="E215" s="4">
        <v>3.1666666669999999</v>
      </c>
      <c r="F215" s="4">
        <v>4.7266666669999999</v>
      </c>
      <c r="G215" s="4">
        <v>3.5066666670000002</v>
      </c>
    </row>
    <row r="216" spans="1:7" x14ac:dyDescent="0.2">
      <c r="A216" s="14" t="s">
        <v>1082</v>
      </c>
      <c r="B216" s="15" t="s">
        <v>91</v>
      </c>
      <c r="C216" s="4">
        <v>0.14000000000000001</v>
      </c>
      <c r="D216" s="4">
        <v>0.02</v>
      </c>
      <c r="E216" s="4">
        <v>0</v>
      </c>
      <c r="F216" s="4">
        <v>0</v>
      </c>
      <c r="G216" s="4">
        <v>0</v>
      </c>
    </row>
    <row r="217" spans="1:7" x14ac:dyDescent="0.2">
      <c r="A217" s="14" t="s">
        <v>1083</v>
      </c>
      <c r="B217" s="15" t="s">
        <v>90</v>
      </c>
      <c r="C217" s="4">
        <v>0</v>
      </c>
      <c r="D217" s="4">
        <v>1.6666667E-2</v>
      </c>
      <c r="E217" s="4">
        <v>0</v>
      </c>
      <c r="F217" s="4">
        <v>0</v>
      </c>
      <c r="G217" s="4">
        <v>0</v>
      </c>
    </row>
    <row r="218" spans="1:7" x14ac:dyDescent="0.2">
      <c r="A218" s="14" t="s">
        <v>1084</v>
      </c>
      <c r="B218" s="15" t="s">
        <v>89</v>
      </c>
      <c r="C218" s="4">
        <v>7.9533333329999998</v>
      </c>
      <c r="D218" s="4">
        <v>11.46</v>
      </c>
      <c r="E218" s="4">
        <v>1.673333333</v>
      </c>
      <c r="F218" s="4">
        <v>9.4833333329999991</v>
      </c>
      <c r="G218" s="4">
        <v>4.3600000000000003</v>
      </c>
    </row>
    <row r="219" spans="1:7" x14ac:dyDescent="0.2">
      <c r="A219" s="14" t="s">
        <v>1085</v>
      </c>
      <c r="B219" s="15" t="s">
        <v>88</v>
      </c>
      <c r="C219" s="4">
        <v>2.3866666670000001</v>
      </c>
      <c r="D219" s="4">
        <v>0.34333333300000002</v>
      </c>
      <c r="E219" s="4">
        <v>7.2366666669999997</v>
      </c>
      <c r="F219" s="4">
        <v>0.34666666699999998</v>
      </c>
      <c r="G219" s="4">
        <v>7.3333333000000001E-2</v>
      </c>
    </row>
    <row r="220" spans="1:7" x14ac:dyDescent="0.2">
      <c r="A220" s="14" t="s">
        <v>1086</v>
      </c>
      <c r="B220" s="15" t="s">
        <v>87</v>
      </c>
      <c r="C220" s="4">
        <v>0.1</v>
      </c>
      <c r="D220" s="4">
        <v>0</v>
      </c>
      <c r="E220" s="4">
        <v>8.3333332999999996E-2</v>
      </c>
      <c r="F220" s="4">
        <v>2.3333333000000001E-2</v>
      </c>
      <c r="G220" s="4">
        <v>0.17333333300000001</v>
      </c>
    </row>
    <row r="221" spans="1:7" x14ac:dyDescent="0.2">
      <c r="A221" s="14" t="s">
        <v>1087</v>
      </c>
      <c r="B221" s="15" t="s">
        <v>86</v>
      </c>
      <c r="C221" s="4">
        <v>8.5866666669999994</v>
      </c>
      <c r="D221" s="4">
        <v>9.5433333329999996</v>
      </c>
      <c r="E221" s="4">
        <v>20.52333333</v>
      </c>
      <c r="F221" s="4">
        <v>12.313333330000001</v>
      </c>
      <c r="G221" s="4">
        <v>12.82</v>
      </c>
    </row>
    <row r="222" spans="1:7" x14ac:dyDescent="0.2">
      <c r="A222" s="14" t="s">
        <v>1088</v>
      </c>
      <c r="B222" s="15" t="s">
        <v>85</v>
      </c>
      <c r="C222" s="4">
        <v>4.4666666670000001</v>
      </c>
      <c r="D222" s="4">
        <v>4.983333333</v>
      </c>
      <c r="E222" s="4">
        <v>3.0833333330000001</v>
      </c>
      <c r="F222" s="4">
        <v>2.2599999999999998</v>
      </c>
      <c r="G222" s="4">
        <v>2.096666667</v>
      </c>
    </row>
    <row r="223" spans="1:7" x14ac:dyDescent="0.2">
      <c r="A223" s="14" t="s">
        <v>1089</v>
      </c>
      <c r="B223" s="15" t="s">
        <v>84</v>
      </c>
      <c r="C223" s="4">
        <v>0.123333333</v>
      </c>
      <c r="D223" s="4">
        <v>0.17333333300000001</v>
      </c>
      <c r="E223" s="4">
        <v>3.3333333E-2</v>
      </c>
      <c r="F223" s="4">
        <v>0.33333333300000001</v>
      </c>
      <c r="G223" s="4">
        <v>9.6666666999999998E-2</v>
      </c>
    </row>
    <row r="224" spans="1:7" x14ac:dyDescent="0.2">
      <c r="A224" s="14" t="s">
        <v>1090</v>
      </c>
      <c r="B224" s="15" t="s">
        <v>83</v>
      </c>
      <c r="C224" s="4">
        <v>36.84333333</v>
      </c>
      <c r="D224" s="4">
        <v>8.1066666670000007</v>
      </c>
      <c r="E224" s="4">
        <v>34.076666670000002</v>
      </c>
      <c r="F224" s="4">
        <v>41.78</v>
      </c>
      <c r="G224" s="4">
        <v>17.756666670000001</v>
      </c>
    </row>
    <row r="225" spans="1:7" x14ac:dyDescent="0.2">
      <c r="A225" s="14" t="s">
        <v>1091</v>
      </c>
      <c r="B225" s="15" t="s">
        <v>82</v>
      </c>
      <c r="C225" s="4">
        <v>9.1833333330000002</v>
      </c>
      <c r="D225" s="4">
        <v>13.08</v>
      </c>
      <c r="E225" s="4">
        <v>7.1433333330000002</v>
      </c>
      <c r="F225" s="4">
        <v>13.23666667</v>
      </c>
      <c r="G225" s="4">
        <v>28.576666670000002</v>
      </c>
    </row>
    <row r="226" spans="1:7" x14ac:dyDescent="0.2">
      <c r="A226" s="14" t="s">
        <v>1092</v>
      </c>
      <c r="B226" s="15" t="s">
        <v>81</v>
      </c>
      <c r="C226" s="4">
        <v>34.43</v>
      </c>
      <c r="D226" s="4">
        <v>51.683333330000004</v>
      </c>
      <c r="E226" s="4">
        <v>20.103333330000002</v>
      </c>
      <c r="F226" s="4">
        <v>32.776666669999997</v>
      </c>
      <c r="G226" s="4">
        <v>64.260000000000005</v>
      </c>
    </row>
    <row r="227" spans="1:7" x14ac:dyDescent="0.2">
      <c r="A227" s="14" t="s">
        <v>1093</v>
      </c>
      <c r="B227" s="15" t="s">
        <v>80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</row>
    <row r="228" spans="1:7" x14ac:dyDescent="0.2">
      <c r="A228" s="14" t="s">
        <v>1094</v>
      </c>
      <c r="B228" s="15" t="s">
        <v>79</v>
      </c>
      <c r="C228" s="4">
        <v>7.16</v>
      </c>
      <c r="D228" s="4">
        <v>5.4666666670000001</v>
      </c>
      <c r="E228" s="4">
        <v>2.596666667</v>
      </c>
      <c r="F228" s="4">
        <v>5.0366666670000004</v>
      </c>
      <c r="G228" s="4">
        <v>1.296666667</v>
      </c>
    </row>
    <row r="229" spans="1:7" x14ac:dyDescent="0.2">
      <c r="A229" s="14" t="s">
        <v>1095</v>
      </c>
      <c r="B229" s="15" t="s">
        <v>78</v>
      </c>
      <c r="C229" s="4">
        <v>0</v>
      </c>
      <c r="D229" s="4">
        <v>0</v>
      </c>
      <c r="E229" s="4">
        <v>0</v>
      </c>
      <c r="F229" s="4">
        <v>0.133333333</v>
      </c>
      <c r="G229" s="4">
        <v>0</v>
      </c>
    </row>
    <row r="230" spans="1:7" x14ac:dyDescent="0.2">
      <c r="A230" s="14" t="s">
        <v>1096</v>
      </c>
      <c r="B230" s="15" t="s">
        <v>77</v>
      </c>
      <c r="C230" s="4">
        <v>2.75</v>
      </c>
      <c r="D230" s="4">
        <v>5.18</v>
      </c>
      <c r="E230" s="4">
        <v>0.11</v>
      </c>
      <c r="F230" s="4">
        <v>2.8</v>
      </c>
      <c r="G230" s="4">
        <v>1.6566666670000001</v>
      </c>
    </row>
    <row r="231" spans="1:7" x14ac:dyDescent="0.2">
      <c r="A231" s="14" t="s">
        <v>1097</v>
      </c>
      <c r="B231" s="15" t="s">
        <v>76</v>
      </c>
      <c r="C231" s="4">
        <v>0.54</v>
      </c>
      <c r="D231" s="4">
        <v>1.3</v>
      </c>
      <c r="E231" s="4">
        <v>0.51666666699999997</v>
      </c>
      <c r="F231" s="4">
        <v>0.44666666700000002</v>
      </c>
      <c r="G231" s="4">
        <v>0.33666666699999998</v>
      </c>
    </row>
    <row r="232" spans="1:7" x14ac:dyDescent="0.2">
      <c r="A232" s="14" t="s">
        <v>1098</v>
      </c>
      <c r="B232" s="15" t="s">
        <v>75</v>
      </c>
      <c r="C232" s="4">
        <v>1.53</v>
      </c>
      <c r="D232" s="4">
        <v>3.9566666669999999</v>
      </c>
      <c r="E232" s="4">
        <v>1.32</v>
      </c>
      <c r="F232" s="4">
        <v>1.6466666670000001</v>
      </c>
      <c r="G232" s="4">
        <v>1.526666667</v>
      </c>
    </row>
    <row r="233" spans="1:7" x14ac:dyDescent="0.2">
      <c r="A233" s="14" t="s">
        <v>1099</v>
      </c>
      <c r="B233" s="15" t="s">
        <v>74</v>
      </c>
      <c r="C233" s="4">
        <v>0.47333333300000002</v>
      </c>
      <c r="D233" s="4">
        <v>0.12</v>
      </c>
      <c r="E233" s="4">
        <v>0</v>
      </c>
      <c r="F233" s="4">
        <v>8.6666667000000003E-2</v>
      </c>
      <c r="G233" s="4">
        <v>0</v>
      </c>
    </row>
    <row r="234" spans="1:7" x14ac:dyDescent="0.2">
      <c r="A234" s="14" t="s">
        <v>1100</v>
      </c>
      <c r="B234" s="15" t="s">
        <v>73</v>
      </c>
      <c r="C234" s="4">
        <v>0.426666667</v>
      </c>
      <c r="D234" s="4">
        <v>6.6666666999999999E-2</v>
      </c>
      <c r="E234" s="4">
        <v>0.27</v>
      </c>
      <c r="F234" s="4">
        <v>0.27</v>
      </c>
      <c r="G234" s="4">
        <v>0.21</v>
      </c>
    </row>
    <row r="235" spans="1:7" x14ac:dyDescent="0.2">
      <c r="A235" s="14" t="s">
        <v>1101</v>
      </c>
      <c r="B235" s="15" t="s">
        <v>72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</row>
    <row r="236" spans="1:7" x14ac:dyDescent="0.2">
      <c r="A236" s="14" t="s">
        <v>1102</v>
      </c>
      <c r="B236" s="15" t="s">
        <v>71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</row>
    <row r="237" spans="1:7" x14ac:dyDescent="0.2">
      <c r="A237" s="14" t="s">
        <v>1103</v>
      </c>
      <c r="B237" s="15" t="s">
        <v>70</v>
      </c>
      <c r="C237" s="4">
        <v>0.693333333</v>
      </c>
      <c r="D237" s="4">
        <v>0.73</v>
      </c>
      <c r="E237" s="4">
        <v>0.01</v>
      </c>
      <c r="F237" s="4">
        <v>1.01</v>
      </c>
      <c r="G237" s="4">
        <v>5.3333332999999997E-2</v>
      </c>
    </row>
    <row r="238" spans="1:7" x14ac:dyDescent="0.2">
      <c r="A238" s="14" t="s">
        <v>1104</v>
      </c>
      <c r="B238" s="15" t="s">
        <v>69</v>
      </c>
      <c r="C238" s="4">
        <v>0</v>
      </c>
      <c r="D238" s="4">
        <v>0.03</v>
      </c>
      <c r="E238" s="4">
        <v>0</v>
      </c>
      <c r="F238" s="4">
        <v>0</v>
      </c>
      <c r="G238" s="4">
        <v>0</v>
      </c>
    </row>
    <row r="239" spans="1:7" x14ac:dyDescent="0.2">
      <c r="A239" s="14" t="s">
        <v>1105</v>
      </c>
      <c r="B239" s="15" t="s">
        <v>68</v>
      </c>
      <c r="C239" s="4">
        <v>1.3333332999999999E-2</v>
      </c>
      <c r="D239" s="4">
        <v>0</v>
      </c>
      <c r="E239" s="4">
        <v>0</v>
      </c>
      <c r="F239" s="4">
        <v>0</v>
      </c>
      <c r="G239" s="4">
        <v>0</v>
      </c>
    </row>
    <row r="240" spans="1:7" x14ac:dyDescent="0.2">
      <c r="A240" s="14" t="s">
        <v>1106</v>
      </c>
      <c r="B240" s="15" t="s">
        <v>67</v>
      </c>
      <c r="C240" s="4">
        <v>3.54</v>
      </c>
      <c r="D240" s="4">
        <v>5.3933333330000002</v>
      </c>
      <c r="E240" s="4">
        <v>1.31</v>
      </c>
      <c r="F240" s="4">
        <v>4.1033333330000001</v>
      </c>
      <c r="G240" s="4">
        <v>2.846666667</v>
      </c>
    </row>
    <row r="241" spans="1:7" x14ac:dyDescent="0.2">
      <c r="A241" s="14" t="s">
        <v>1107</v>
      </c>
      <c r="B241" s="15" t="s">
        <v>66</v>
      </c>
      <c r="C241" s="4">
        <v>2.3933333330000002</v>
      </c>
      <c r="D241" s="4">
        <v>1.8333333329999999</v>
      </c>
      <c r="E241" s="4">
        <v>2.4</v>
      </c>
      <c r="F241" s="4">
        <v>3.44</v>
      </c>
      <c r="G241" s="4">
        <v>1.433333333</v>
      </c>
    </row>
    <row r="242" spans="1:7" x14ac:dyDescent="0.2">
      <c r="A242" s="14" t="s">
        <v>1108</v>
      </c>
      <c r="B242" s="15" t="s">
        <v>65</v>
      </c>
      <c r="C242" s="4">
        <v>0</v>
      </c>
      <c r="D242" s="4">
        <v>0</v>
      </c>
      <c r="E242" s="4">
        <v>1.6666667E-2</v>
      </c>
      <c r="F242" s="4">
        <v>5.3333332999999997E-2</v>
      </c>
      <c r="G242" s="4">
        <v>0</v>
      </c>
    </row>
    <row r="243" spans="1:7" x14ac:dyDescent="0.2">
      <c r="A243" s="14" t="s">
        <v>1109</v>
      </c>
      <c r="B243" s="15" t="s">
        <v>64</v>
      </c>
      <c r="C243" s="4">
        <v>4.8</v>
      </c>
      <c r="D243" s="4">
        <v>10.83666667</v>
      </c>
      <c r="E243" s="4">
        <v>13.24333333</v>
      </c>
      <c r="F243" s="4">
        <v>3.6433333330000002</v>
      </c>
      <c r="G243" s="4">
        <v>17.276666670000001</v>
      </c>
    </row>
    <row r="244" spans="1:7" x14ac:dyDescent="0.2">
      <c r="A244" s="14" t="s">
        <v>1110</v>
      </c>
      <c r="B244" s="15" t="s">
        <v>63</v>
      </c>
      <c r="C244" s="4">
        <v>4.6666667000000002E-2</v>
      </c>
      <c r="D244" s="4">
        <v>0.01</v>
      </c>
      <c r="E244" s="4">
        <v>0</v>
      </c>
      <c r="F244" s="4">
        <v>2.6666667000000002E-2</v>
      </c>
      <c r="G244" s="4">
        <v>0</v>
      </c>
    </row>
    <row r="245" spans="1:7" x14ac:dyDescent="0.2">
      <c r="A245" s="14" t="s">
        <v>1111</v>
      </c>
      <c r="B245" s="15" t="s">
        <v>62</v>
      </c>
      <c r="C245" s="4">
        <v>3.2033333329999998</v>
      </c>
      <c r="D245" s="4">
        <v>3.99</v>
      </c>
      <c r="E245" s="4">
        <v>3.766666667</v>
      </c>
      <c r="F245" s="4">
        <v>4.3166666669999998</v>
      </c>
      <c r="G245" s="4">
        <v>0.69666666700000002</v>
      </c>
    </row>
    <row r="246" spans="1:7" x14ac:dyDescent="0.2">
      <c r="A246" s="14" t="s">
        <v>1112</v>
      </c>
      <c r="B246" s="15" t="s">
        <v>61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</row>
    <row r="247" spans="1:7" x14ac:dyDescent="0.2">
      <c r="A247" s="14" t="s">
        <v>1113</v>
      </c>
      <c r="B247" s="15" t="s">
        <v>1114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</row>
    <row r="248" spans="1:7" x14ac:dyDescent="0.2">
      <c r="A248" s="14" t="s">
        <v>1115</v>
      </c>
      <c r="B248" s="15" t="s">
        <v>60</v>
      </c>
      <c r="C248" s="4">
        <v>1.0900000000000001</v>
      </c>
      <c r="D248" s="4">
        <v>3.8633333329999999</v>
      </c>
      <c r="E248" s="4">
        <v>0.84666666700000004</v>
      </c>
      <c r="F248" s="4">
        <v>2.0699999999999998</v>
      </c>
      <c r="G248" s="4">
        <v>4.96</v>
      </c>
    </row>
    <row r="249" spans="1:7" x14ac:dyDescent="0.2">
      <c r="A249" s="14" t="s">
        <v>1116</v>
      </c>
      <c r="B249" s="15" t="s">
        <v>59</v>
      </c>
      <c r="C249" s="4">
        <v>0.233333333</v>
      </c>
      <c r="D249" s="4">
        <v>0.58666666700000003</v>
      </c>
      <c r="E249" s="4">
        <v>0.47333333300000002</v>
      </c>
      <c r="F249" s="4">
        <v>0.10666666700000001</v>
      </c>
      <c r="G249" s="4">
        <v>0.27333333300000001</v>
      </c>
    </row>
    <row r="250" spans="1:7" x14ac:dyDescent="0.2">
      <c r="A250" s="14" t="s">
        <v>1117</v>
      </c>
      <c r="B250" s="15" t="s">
        <v>58</v>
      </c>
      <c r="C250" s="4">
        <v>1.723333333</v>
      </c>
      <c r="D250" s="4">
        <v>3.1333333329999999</v>
      </c>
      <c r="E250" s="4">
        <v>2.08</v>
      </c>
      <c r="F250" s="4">
        <v>2.4333333330000002</v>
      </c>
      <c r="G250" s="4">
        <v>2.1166666670000001</v>
      </c>
    </row>
    <row r="251" spans="1:7" x14ac:dyDescent="0.2">
      <c r="A251" s="14" t="s">
        <v>1118</v>
      </c>
      <c r="B251" s="15" t="s">
        <v>57</v>
      </c>
      <c r="C251" s="4">
        <v>41.22</v>
      </c>
      <c r="D251" s="4">
        <v>58.72666667</v>
      </c>
      <c r="E251" s="4">
        <v>46.43</v>
      </c>
      <c r="F251" s="4">
        <v>51.103333329999998</v>
      </c>
      <c r="G251" s="4">
        <v>43.95</v>
      </c>
    </row>
    <row r="252" spans="1:7" x14ac:dyDescent="0.2">
      <c r="A252" s="14" t="s">
        <v>1119</v>
      </c>
      <c r="B252" s="15" t="s">
        <v>56</v>
      </c>
      <c r="C252" s="4">
        <v>41.22</v>
      </c>
      <c r="D252" s="4">
        <v>58.72666667</v>
      </c>
      <c r="E252" s="4">
        <v>46.43</v>
      </c>
      <c r="F252" s="4">
        <v>51.103333329999998</v>
      </c>
      <c r="G252" s="4">
        <v>43.95</v>
      </c>
    </row>
    <row r="253" spans="1:7" x14ac:dyDescent="0.2">
      <c r="A253" s="14" t="s">
        <v>1120</v>
      </c>
      <c r="B253" s="15" t="s">
        <v>55</v>
      </c>
      <c r="C253" s="4">
        <v>2.63</v>
      </c>
      <c r="D253" s="4">
        <v>3.1966666670000001</v>
      </c>
      <c r="E253" s="4">
        <v>1.54</v>
      </c>
      <c r="F253" s="4">
        <v>3.673333333</v>
      </c>
      <c r="G253" s="4">
        <v>5.45</v>
      </c>
    </row>
    <row r="254" spans="1:7" x14ac:dyDescent="0.2">
      <c r="A254" s="14" t="s">
        <v>1121</v>
      </c>
      <c r="B254" s="15" t="s">
        <v>54</v>
      </c>
      <c r="C254" s="4">
        <v>0.25333333299999999</v>
      </c>
      <c r="D254" s="4">
        <v>0.19666666699999999</v>
      </c>
      <c r="E254" s="4">
        <v>7.3333333000000001E-2</v>
      </c>
      <c r="F254" s="4">
        <v>6.6666666999999999E-2</v>
      </c>
      <c r="G254" s="4">
        <v>0.05</v>
      </c>
    </row>
    <row r="255" spans="1:7" x14ac:dyDescent="0.2">
      <c r="A255" s="14" t="s">
        <v>1122</v>
      </c>
      <c r="B255" s="15" t="s">
        <v>53</v>
      </c>
      <c r="C255" s="4">
        <v>19.09</v>
      </c>
      <c r="D255" s="4">
        <v>34.233333330000001</v>
      </c>
      <c r="E255" s="4">
        <v>5.87</v>
      </c>
      <c r="F255" s="4">
        <v>44.553333330000001</v>
      </c>
      <c r="G255" s="4">
        <v>31.75</v>
      </c>
    </row>
    <row r="256" spans="1:7" x14ac:dyDescent="0.2">
      <c r="A256" s="14" t="s">
        <v>1123</v>
      </c>
      <c r="B256" s="15" t="s">
        <v>52</v>
      </c>
      <c r="C256" s="4">
        <v>6.45</v>
      </c>
      <c r="D256" s="4">
        <v>13.31666667</v>
      </c>
      <c r="E256" s="4">
        <v>3.6666666669999999</v>
      </c>
      <c r="F256" s="4">
        <v>8.056666667</v>
      </c>
      <c r="G256" s="4">
        <v>11.87</v>
      </c>
    </row>
    <row r="257" spans="1:7" x14ac:dyDescent="0.2">
      <c r="A257" s="14" t="s">
        <v>1124</v>
      </c>
      <c r="B257" s="15" t="s">
        <v>51</v>
      </c>
      <c r="C257" s="4">
        <v>1.056666667</v>
      </c>
      <c r="D257" s="4">
        <v>1.056666667</v>
      </c>
      <c r="E257" s="4">
        <v>0.14000000000000001</v>
      </c>
      <c r="F257" s="4">
        <v>0.94666666700000002</v>
      </c>
      <c r="G257" s="4">
        <v>0.61333333300000004</v>
      </c>
    </row>
    <row r="258" spans="1:7" x14ac:dyDescent="0.2">
      <c r="A258" s="14" t="s">
        <v>1125</v>
      </c>
      <c r="B258" s="15" t="s">
        <v>50</v>
      </c>
      <c r="C258" s="4">
        <v>0</v>
      </c>
      <c r="D258" s="4">
        <v>0.01</v>
      </c>
      <c r="E258" s="4">
        <v>0</v>
      </c>
      <c r="F258" s="4">
        <v>0</v>
      </c>
      <c r="G258" s="4">
        <v>0</v>
      </c>
    </row>
    <row r="259" spans="1:7" x14ac:dyDescent="0.2">
      <c r="A259" s="14" t="s">
        <v>1126</v>
      </c>
      <c r="B259" s="15" t="s">
        <v>49</v>
      </c>
      <c r="C259" s="4">
        <v>0.27333333300000001</v>
      </c>
      <c r="D259" s="4">
        <v>0.37333333299999999</v>
      </c>
      <c r="E259" s="4">
        <v>0.21</v>
      </c>
      <c r="F259" s="4">
        <v>0.486666667</v>
      </c>
      <c r="G259" s="4">
        <v>0.323333333</v>
      </c>
    </row>
    <row r="260" spans="1:7" x14ac:dyDescent="0.2">
      <c r="A260" s="14" t="s">
        <v>1127</v>
      </c>
      <c r="B260" s="15" t="s">
        <v>48</v>
      </c>
      <c r="C260" s="4">
        <v>0</v>
      </c>
      <c r="D260" s="4">
        <v>0.02</v>
      </c>
      <c r="E260" s="4">
        <v>0</v>
      </c>
      <c r="F260" s="4">
        <v>0</v>
      </c>
      <c r="G260" s="4">
        <v>0</v>
      </c>
    </row>
    <row r="261" spans="1:7" x14ac:dyDescent="0.2">
      <c r="A261" s="14" t="s">
        <v>1128</v>
      </c>
      <c r="B261" s="15" t="s">
        <v>47</v>
      </c>
      <c r="C261" s="4">
        <v>2.3333333000000001E-2</v>
      </c>
      <c r="D261" s="4">
        <v>0.16666666699999999</v>
      </c>
      <c r="E261" s="4">
        <v>0.40333333300000002</v>
      </c>
      <c r="F261" s="4">
        <v>0.103333333</v>
      </c>
      <c r="G261" s="4">
        <v>0.08</v>
      </c>
    </row>
    <row r="262" spans="1:7" x14ac:dyDescent="0.2">
      <c r="A262" s="14" t="s">
        <v>1129</v>
      </c>
      <c r="B262" s="15" t="s">
        <v>46</v>
      </c>
      <c r="C262" s="4">
        <v>1.6166666670000001</v>
      </c>
      <c r="D262" s="4">
        <v>1.2366666669999999</v>
      </c>
      <c r="E262" s="4">
        <v>0.38666666700000002</v>
      </c>
      <c r="F262" s="4">
        <v>1.59</v>
      </c>
      <c r="G262" s="4">
        <v>1.5233333330000001</v>
      </c>
    </row>
    <row r="263" spans="1:7" x14ac:dyDescent="0.2">
      <c r="A263" s="14" t="s">
        <v>1130</v>
      </c>
      <c r="B263" s="15" t="s">
        <v>45</v>
      </c>
      <c r="C263" s="4">
        <v>4.6666667000000002E-2</v>
      </c>
      <c r="D263" s="4">
        <v>0.04</v>
      </c>
      <c r="E263" s="4">
        <v>5.3333332999999997E-2</v>
      </c>
      <c r="F263" s="4">
        <v>6.6666666999999999E-2</v>
      </c>
      <c r="G263" s="4">
        <v>1.6666667E-2</v>
      </c>
    </row>
    <row r="264" spans="1:7" x14ac:dyDescent="0.2">
      <c r="A264" s="14" t="s">
        <v>1131</v>
      </c>
      <c r="B264" s="15" t="s">
        <v>44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</row>
    <row r="265" spans="1:7" x14ac:dyDescent="0.2">
      <c r="A265" s="14" t="s">
        <v>1132</v>
      </c>
      <c r="B265" s="15" t="s">
        <v>1133</v>
      </c>
      <c r="C265" s="4">
        <v>0</v>
      </c>
      <c r="D265" s="4">
        <v>0.04</v>
      </c>
      <c r="E265" s="4">
        <v>0</v>
      </c>
      <c r="F265" s="4">
        <v>0</v>
      </c>
      <c r="G265" s="4">
        <v>0</v>
      </c>
    </row>
    <row r="266" spans="1:7" x14ac:dyDescent="0.2">
      <c r="A266" s="14" t="s">
        <v>1134</v>
      </c>
      <c r="B266" s="15" t="s">
        <v>1135</v>
      </c>
      <c r="C266" s="4">
        <v>0.02</v>
      </c>
      <c r="D266" s="4">
        <v>0.11333333299999999</v>
      </c>
      <c r="E266" s="4">
        <v>0</v>
      </c>
      <c r="F266" s="4">
        <v>0.2</v>
      </c>
      <c r="G266" s="4">
        <v>0</v>
      </c>
    </row>
    <row r="267" spans="1:7" x14ac:dyDescent="0.2">
      <c r="A267" s="14" t="s">
        <v>1136</v>
      </c>
      <c r="B267" s="15" t="s">
        <v>43</v>
      </c>
      <c r="C267" s="4">
        <v>0.59333333300000002</v>
      </c>
      <c r="D267" s="4">
        <v>0.573333333</v>
      </c>
      <c r="E267" s="4">
        <v>0.77</v>
      </c>
      <c r="F267" s="4">
        <v>1.25</v>
      </c>
      <c r="G267" s="4">
        <v>0.58666666700000003</v>
      </c>
    </row>
    <row r="268" spans="1:7" x14ac:dyDescent="0.2">
      <c r="A268" s="14" t="s">
        <v>1137</v>
      </c>
      <c r="B268" s="15" t="s">
        <v>42</v>
      </c>
      <c r="C268" s="4">
        <v>5.5933333330000004</v>
      </c>
      <c r="D268" s="4">
        <v>5.9933333329999998</v>
      </c>
      <c r="E268" s="4">
        <v>1.3533333329999999</v>
      </c>
      <c r="F268" s="4">
        <v>3.963333333</v>
      </c>
      <c r="G268" s="4">
        <v>2.15</v>
      </c>
    </row>
    <row r="269" spans="1:7" x14ac:dyDescent="0.2">
      <c r="A269" s="14" t="s">
        <v>1138</v>
      </c>
      <c r="B269" s="15" t="s">
        <v>41</v>
      </c>
      <c r="C269" s="4">
        <v>22.83</v>
      </c>
      <c r="D269" s="4">
        <v>48.423333329999998</v>
      </c>
      <c r="E269" s="4">
        <v>21.243333329999999</v>
      </c>
      <c r="F269" s="4">
        <v>29.98</v>
      </c>
      <c r="G269" s="4">
        <v>72.760000000000005</v>
      </c>
    </row>
    <row r="270" spans="1:7" x14ac:dyDescent="0.2">
      <c r="A270" s="14" t="s">
        <v>1139</v>
      </c>
      <c r="B270" s="15" t="s">
        <v>40</v>
      </c>
      <c r="C270" s="4">
        <v>4.6666667000000002E-2</v>
      </c>
      <c r="D270" s="4">
        <v>0</v>
      </c>
      <c r="E270" s="4">
        <v>0</v>
      </c>
      <c r="F270" s="4">
        <v>4.6666667000000002E-2</v>
      </c>
      <c r="G270" s="4">
        <v>0</v>
      </c>
    </row>
    <row r="271" spans="1:7" x14ac:dyDescent="0.2">
      <c r="A271" s="14" t="s">
        <v>1140</v>
      </c>
      <c r="B271" s="15" t="s">
        <v>39</v>
      </c>
      <c r="C271" s="4">
        <v>0.1</v>
      </c>
      <c r="D271" s="4">
        <v>8.3333332999999996E-2</v>
      </c>
      <c r="E271" s="4">
        <v>0.03</v>
      </c>
      <c r="F271" s="4">
        <v>0.22</v>
      </c>
      <c r="G271" s="4">
        <v>3.6666667E-2</v>
      </c>
    </row>
    <row r="272" spans="1:7" x14ac:dyDescent="0.2">
      <c r="A272" s="14" t="s">
        <v>1141</v>
      </c>
      <c r="B272" s="15" t="s">
        <v>38</v>
      </c>
      <c r="C272" s="4">
        <v>1.2366666669999999</v>
      </c>
      <c r="D272" s="4">
        <v>2.11</v>
      </c>
      <c r="E272" s="4">
        <v>3.38</v>
      </c>
      <c r="F272" s="4">
        <v>1.3633333329999999</v>
      </c>
      <c r="G272" s="4">
        <v>2.8366666669999998</v>
      </c>
    </row>
    <row r="273" spans="1:7" x14ac:dyDescent="0.2">
      <c r="A273" s="14" t="s">
        <v>1142</v>
      </c>
      <c r="B273" s="15" t="s">
        <v>37</v>
      </c>
      <c r="C273" s="4">
        <v>0</v>
      </c>
      <c r="D273" s="4">
        <v>3.3333333E-2</v>
      </c>
      <c r="E273" s="4">
        <v>0</v>
      </c>
      <c r="F273" s="4">
        <v>0.12</v>
      </c>
      <c r="G273" s="4">
        <v>3.3333333E-2</v>
      </c>
    </row>
    <row r="274" spans="1:7" x14ac:dyDescent="0.2">
      <c r="A274" s="14" t="s">
        <v>1143</v>
      </c>
      <c r="B274" s="15" t="s">
        <v>36</v>
      </c>
      <c r="C274" s="4">
        <v>1.1233333329999999</v>
      </c>
      <c r="D274" s="4">
        <v>2.753333333</v>
      </c>
      <c r="E274" s="4">
        <v>1.4166666670000001</v>
      </c>
      <c r="F274" s="4">
        <v>1.92</v>
      </c>
      <c r="G274" s="4">
        <v>2.1766666670000001</v>
      </c>
    </row>
    <row r="275" spans="1:7" x14ac:dyDescent="0.2">
      <c r="A275" s="14" t="s">
        <v>1144</v>
      </c>
      <c r="B275" s="15" t="s">
        <v>35</v>
      </c>
      <c r="C275" s="4">
        <v>10.02333333</v>
      </c>
      <c r="D275" s="4">
        <v>25.213333330000001</v>
      </c>
      <c r="E275" s="4">
        <v>7.7066666670000004</v>
      </c>
      <c r="F275" s="4">
        <v>8.6133333329999999</v>
      </c>
      <c r="G275" s="4">
        <v>4.96</v>
      </c>
    </row>
    <row r="276" spans="1:7" x14ac:dyDescent="0.2">
      <c r="A276" s="14" t="s">
        <v>1145</v>
      </c>
      <c r="B276" s="15" t="s">
        <v>34</v>
      </c>
      <c r="C276" s="4">
        <v>1.243333333</v>
      </c>
      <c r="D276" s="4">
        <v>2.7766666670000002</v>
      </c>
      <c r="E276" s="4">
        <v>2.6566666670000001</v>
      </c>
      <c r="F276" s="4">
        <v>3.4333333330000002</v>
      </c>
      <c r="G276" s="4">
        <v>5.2133333329999996</v>
      </c>
    </row>
    <row r="277" spans="1:7" x14ac:dyDescent="0.2">
      <c r="A277" s="14" t="s">
        <v>1146</v>
      </c>
      <c r="B277" s="15" t="s">
        <v>33</v>
      </c>
      <c r="C277" s="4">
        <v>2.6666667000000002E-2</v>
      </c>
      <c r="D277" s="4">
        <v>0</v>
      </c>
      <c r="E277" s="4">
        <v>0.24333333300000001</v>
      </c>
      <c r="F277" s="4">
        <v>1.3333332999999999E-2</v>
      </c>
      <c r="G277" s="4">
        <v>4.6666667000000002E-2</v>
      </c>
    </row>
    <row r="278" spans="1:7" x14ac:dyDescent="0.2">
      <c r="A278" s="14" t="s">
        <v>1147</v>
      </c>
      <c r="B278" s="15" t="s">
        <v>32</v>
      </c>
      <c r="C278" s="4">
        <v>1.1100000000000001</v>
      </c>
      <c r="D278" s="4">
        <v>1.606666667</v>
      </c>
      <c r="E278" s="4">
        <v>1.0233333330000001</v>
      </c>
      <c r="F278" s="4">
        <v>0.61666666699999995</v>
      </c>
      <c r="G278" s="4">
        <v>0.17333333300000001</v>
      </c>
    </row>
    <row r="279" spans="1:7" x14ac:dyDescent="0.2">
      <c r="A279" s="14" t="s">
        <v>1148</v>
      </c>
      <c r="B279" s="15" t="s">
        <v>31</v>
      </c>
      <c r="C279" s="4">
        <v>0.36333333299999998</v>
      </c>
      <c r="D279" s="4">
        <v>1.743333333</v>
      </c>
      <c r="E279" s="4">
        <v>0.68333333299999999</v>
      </c>
      <c r="F279" s="4">
        <v>0.15</v>
      </c>
      <c r="G279" s="4">
        <v>0</v>
      </c>
    </row>
    <row r="280" spans="1:7" x14ac:dyDescent="0.2">
      <c r="A280" s="14" t="s">
        <v>1149</v>
      </c>
      <c r="B280" s="15" t="s">
        <v>30</v>
      </c>
      <c r="C280" s="4">
        <v>17.90666667</v>
      </c>
      <c r="D280" s="4">
        <v>29.95333333</v>
      </c>
      <c r="E280" s="4">
        <v>16.93333333</v>
      </c>
      <c r="F280" s="4">
        <v>28.526666670000001</v>
      </c>
      <c r="G280" s="4">
        <v>49.83</v>
      </c>
    </row>
    <row r="281" spans="1:7" x14ac:dyDescent="0.2">
      <c r="A281" s="14" t="s">
        <v>1150</v>
      </c>
      <c r="B281" s="15" t="s">
        <v>29</v>
      </c>
      <c r="C281" s="4">
        <v>0</v>
      </c>
      <c r="D281" s="4">
        <v>0</v>
      </c>
      <c r="E281" s="4">
        <v>0</v>
      </c>
      <c r="F281" s="4">
        <v>0</v>
      </c>
      <c r="G281" s="4">
        <v>0</v>
      </c>
    </row>
    <row r="282" spans="1:7" x14ac:dyDescent="0.2">
      <c r="A282" s="14" t="s">
        <v>1151</v>
      </c>
      <c r="B282" s="15" t="s">
        <v>28</v>
      </c>
      <c r="C282" s="4">
        <v>0.21333333300000001</v>
      </c>
      <c r="D282" s="4">
        <v>0.3</v>
      </c>
      <c r="E282" s="4">
        <v>0.21666666700000001</v>
      </c>
      <c r="F282" s="4">
        <v>0.263333333</v>
      </c>
      <c r="G282" s="4">
        <v>0.50666666699999996</v>
      </c>
    </row>
    <row r="283" spans="1:7" x14ac:dyDescent="0.2">
      <c r="A283" s="14" t="s">
        <v>1152</v>
      </c>
      <c r="B283" s="15" t="s">
        <v>27</v>
      </c>
      <c r="C283" s="4">
        <v>0</v>
      </c>
      <c r="D283" s="4">
        <v>0</v>
      </c>
      <c r="E283" s="4">
        <v>0</v>
      </c>
      <c r="F283" s="4">
        <v>0</v>
      </c>
      <c r="G283" s="4">
        <v>0</v>
      </c>
    </row>
    <row r="284" spans="1:7" x14ac:dyDescent="0.2">
      <c r="A284" s="14" t="s">
        <v>1153</v>
      </c>
      <c r="B284" s="15" t="s">
        <v>26</v>
      </c>
      <c r="C284" s="4">
        <v>11.25666667</v>
      </c>
      <c r="D284" s="4">
        <v>23.34</v>
      </c>
      <c r="E284" s="4">
        <v>15.46</v>
      </c>
      <c r="F284" s="4">
        <v>13.51333333</v>
      </c>
      <c r="G284" s="4">
        <v>26.41333333</v>
      </c>
    </row>
    <row r="285" spans="1:7" x14ac:dyDescent="0.2">
      <c r="A285" s="14" t="s">
        <v>1154</v>
      </c>
      <c r="B285" s="15" t="s">
        <v>25</v>
      </c>
      <c r="C285" s="4">
        <v>3.503333333</v>
      </c>
      <c r="D285" s="4">
        <v>3.82</v>
      </c>
      <c r="E285" s="4">
        <v>0.69666666700000002</v>
      </c>
      <c r="F285" s="4">
        <v>5.5733333329999999</v>
      </c>
      <c r="G285" s="4">
        <v>4.1066666669999998</v>
      </c>
    </row>
    <row r="286" spans="1:7" x14ac:dyDescent="0.2">
      <c r="A286" s="14" t="s">
        <v>1155</v>
      </c>
      <c r="B286" s="15" t="s">
        <v>24</v>
      </c>
      <c r="C286" s="4">
        <v>0</v>
      </c>
      <c r="D286" s="4">
        <v>1.3333332999999999E-2</v>
      </c>
      <c r="E286" s="4">
        <v>7.6666666999999994E-2</v>
      </c>
      <c r="F286" s="4">
        <v>1.6666667E-2</v>
      </c>
      <c r="G286" s="4">
        <v>6.6666666999999999E-2</v>
      </c>
    </row>
    <row r="287" spans="1:7" x14ac:dyDescent="0.2">
      <c r="A287" s="14" t="s">
        <v>1156</v>
      </c>
      <c r="B287" s="15" t="s">
        <v>23</v>
      </c>
      <c r="C287" s="4">
        <v>3.7</v>
      </c>
      <c r="D287" s="4">
        <v>4.5633333330000001</v>
      </c>
      <c r="E287" s="4">
        <v>2.2766666670000002</v>
      </c>
      <c r="F287" s="4">
        <v>2.77</v>
      </c>
      <c r="G287" s="4">
        <v>2.38</v>
      </c>
    </row>
    <row r="288" spans="1:7" x14ac:dyDescent="0.2">
      <c r="A288" s="14" t="s">
        <v>1157</v>
      </c>
      <c r="B288" s="15" t="s">
        <v>22</v>
      </c>
      <c r="C288" s="4">
        <v>0.72666666700000004</v>
      </c>
      <c r="D288" s="4">
        <v>0.81666666700000001</v>
      </c>
      <c r="E288" s="4">
        <v>0.58666666700000003</v>
      </c>
      <c r="F288" s="4">
        <v>0.676666667</v>
      </c>
      <c r="G288" s="4">
        <v>4.68</v>
      </c>
    </row>
    <row r="289" spans="1:7" x14ac:dyDescent="0.2">
      <c r="A289" s="14" t="s">
        <v>1158</v>
      </c>
      <c r="B289" s="15" t="s">
        <v>21</v>
      </c>
      <c r="C289" s="4">
        <v>0.13666666699999999</v>
      </c>
      <c r="D289" s="4">
        <v>0</v>
      </c>
      <c r="E289" s="4">
        <v>0</v>
      </c>
      <c r="F289" s="4">
        <v>0</v>
      </c>
      <c r="G289" s="4">
        <v>0</v>
      </c>
    </row>
    <row r="290" spans="1:7" x14ac:dyDescent="0.2">
      <c r="A290" s="14" t="s">
        <v>1159</v>
      </c>
      <c r="B290" s="15" t="s">
        <v>20</v>
      </c>
      <c r="C290" s="4">
        <v>3.4266666670000001</v>
      </c>
      <c r="D290" s="4">
        <v>4.3566666669999998</v>
      </c>
      <c r="E290" s="4">
        <v>5.65</v>
      </c>
      <c r="F290" s="4">
        <v>4.55</v>
      </c>
      <c r="G290" s="4">
        <v>4.8899999999999997</v>
      </c>
    </row>
    <row r="291" spans="1:7" x14ac:dyDescent="0.2">
      <c r="A291" s="14" t="s">
        <v>1160</v>
      </c>
      <c r="B291" s="15" t="s">
        <v>19</v>
      </c>
      <c r="C291" s="4">
        <v>3.59</v>
      </c>
      <c r="D291" s="4">
        <v>6.4766666669999999</v>
      </c>
      <c r="E291" s="4">
        <v>2.3733333330000002</v>
      </c>
      <c r="F291" s="4">
        <v>3.73</v>
      </c>
      <c r="G291" s="4">
        <v>2.5466666670000002</v>
      </c>
    </row>
    <row r="292" spans="1:7" x14ac:dyDescent="0.2">
      <c r="A292" s="14" t="s">
        <v>1161</v>
      </c>
      <c r="B292" s="15" t="s">
        <v>18</v>
      </c>
      <c r="C292" s="4">
        <v>0.5</v>
      </c>
      <c r="D292" s="4">
        <v>0.46666666699999998</v>
      </c>
      <c r="E292" s="4">
        <v>0.203333333</v>
      </c>
      <c r="F292" s="4">
        <v>0.35666666699999999</v>
      </c>
      <c r="G292" s="4">
        <v>6.3333333000000006E-2</v>
      </c>
    </row>
    <row r="293" spans="1:7" x14ac:dyDescent="0.2">
      <c r="A293" s="14" t="s">
        <v>1162</v>
      </c>
      <c r="B293" s="15" t="s">
        <v>17</v>
      </c>
      <c r="C293" s="4">
        <v>14.71666667</v>
      </c>
      <c r="D293" s="4">
        <v>21.34</v>
      </c>
      <c r="E293" s="4">
        <v>6.3566666669999998</v>
      </c>
      <c r="F293" s="4">
        <v>12.57</v>
      </c>
      <c r="G293" s="4">
        <v>6.57</v>
      </c>
    </row>
    <row r="294" spans="1:7" x14ac:dyDescent="0.2">
      <c r="A294" s="14" t="s">
        <v>1163</v>
      </c>
      <c r="B294" s="15" t="s">
        <v>1164</v>
      </c>
      <c r="C294" s="4">
        <v>0.55000000000000004</v>
      </c>
      <c r="D294" s="4">
        <v>0.72</v>
      </c>
      <c r="E294" s="4">
        <v>0.19</v>
      </c>
      <c r="F294" s="4">
        <v>0.66333333299999997</v>
      </c>
      <c r="G294" s="4">
        <v>0.68</v>
      </c>
    </row>
    <row r="295" spans="1:7" x14ac:dyDescent="0.2">
      <c r="A295" s="14" t="s">
        <v>1165</v>
      </c>
      <c r="B295" s="15" t="s">
        <v>16</v>
      </c>
      <c r="C295" s="4">
        <v>3.71</v>
      </c>
      <c r="D295" s="4">
        <v>4.04</v>
      </c>
      <c r="E295" s="4">
        <v>5.1233333329999997</v>
      </c>
      <c r="F295" s="4">
        <v>7.3333333329999997</v>
      </c>
      <c r="G295" s="4">
        <v>1.756666667</v>
      </c>
    </row>
    <row r="296" spans="1:7" x14ac:dyDescent="0.2">
      <c r="A296" s="14" t="s">
        <v>1166</v>
      </c>
      <c r="B296" s="15" t="s">
        <v>15</v>
      </c>
      <c r="C296" s="4">
        <v>0.366666667</v>
      </c>
      <c r="D296" s="4">
        <v>3.64</v>
      </c>
      <c r="E296" s="4">
        <v>3.983333333</v>
      </c>
      <c r="F296" s="4">
        <v>0.693333333</v>
      </c>
      <c r="G296" s="4">
        <v>2.3333333330000001</v>
      </c>
    </row>
    <row r="297" spans="1:7" x14ac:dyDescent="0.2">
      <c r="A297" s="14" t="s">
        <v>1167</v>
      </c>
      <c r="B297" s="15" t="s">
        <v>14</v>
      </c>
      <c r="C297" s="4">
        <v>3.5933333329999999</v>
      </c>
      <c r="D297" s="4">
        <v>5.0133333330000003</v>
      </c>
      <c r="E297" s="4">
        <v>1.0833333329999999</v>
      </c>
      <c r="F297" s="4">
        <v>3.253333333</v>
      </c>
      <c r="G297" s="4">
        <v>0.80333333299999998</v>
      </c>
    </row>
    <row r="298" spans="1:7" x14ac:dyDescent="0.2">
      <c r="A298" s="14" t="s">
        <v>1168</v>
      </c>
      <c r="B298" s="15" t="s">
        <v>13</v>
      </c>
      <c r="C298" s="4">
        <v>0</v>
      </c>
      <c r="D298" s="4">
        <v>0</v>
      </c>
      <c r="E298" s="4">
        <v>0</v>
      </c>
      <c r="F298" s="4">
        <v>0</v>
      </c>
      <c r="G298" s="4">
        <v>0</v>
      </c>
    </row>
    <row r="299" spans="1:7" x14ac:dyDescent="0.2">
      <c r="A299" s="14" t="s">
        <v>1169</v>
      </c>
      <c r="B299" s="15" t="s">
        <v>12</v>
      </c>
      <c r="C299" s="4">
        <v>0.12666666700000001</v>
      </c>
      <c r="D299" s="4">
        <v>0.33333333300000001</v>
      </c>
      <c r="E299" s="4">
        <v>0.64</v>
      </c>
      <c r="F299" s="4">
        <v>0.27</v>
      </c>
      <c r="G299" s="4">
        <v>0.35</v>
      </c>
    </row>
    <row r="300" spans="1:7" x14ac:dyDescent="0.2">
      <c r="A300" s="14" t="s">
        <v>1170</v>
      </c>
      <c r="B300" s="15" t="s">
        <v>11</v>
      </c>
      <c r="C300" s="4">
        <v>0.236666667</v>
      </c>
      <c r="D300" s="4">
        <v>6.3333333000000006E-2</v>
      </c>
      <c r="E300" s="4">
        <v>0.11333333299999999</v>
      </c>
      <c r="F300" s="4">
        <v>2.3333333000000001E-2</v>
      </c>
      <c r="G300" s="4">
        <v>9.3333333000000004E-2</v>
      </c>
    </row>
    <row r="301" spans="1:7" x14ac:dyDescent="0.2">
      <c r="A301" s="14" t="s">
        <v>1171</v>
      </c>
      <c r="B301" s="15" t="s">
        <v>10</v>
      </c>
      <c r="C301" s="4">
        <v>2.6666667000000002E-2</v>
      </c>
      <c r="D301" s="4">
        <v>1.3333332999999999E-2</v>
      </c>
      <c r="E301" s="4">
        <v>3.6666667E-2</v>
      </c>
      <c r="F301" s="4">
        <v>0.02</v>
      </c>
      <c r="G301" s="4">
        <v>0</v>
      </c>
    </row>
    <row r="302" spans="1:7" x14ac:dyDescent="0.2">
      <c r="A302" s="14" t="s">
        <v>1172</v>
      </c>
      <c r="B302" s="15" t="s">
        <v>1173</v>
      </c>
      <c r="C302" s="4">
        <v>24.40666667</v>
      </c>
      <c r="D302" s="4">
        <v>15.74333333</v>
      </c>
      <c r="E302" s="4">
        <v>21.23</v>
      </c>
      <c r="F302" s="4">
        <v>10.72666667</v>
      </c>
      <c r="G302" s="4">
        <v>4.7366666669999997</v>
      </c>
    </row>
    <row r="303" spans="1:7" x14ac:dyDescent="0.2">
      <c r="A303" s="14" t="s">
        <v>1174</v>
      </c>
      <c r="B303" s="15" t="s">
        <v>1175</v>
      </c>
      <c r="C303" s="4">
        <v>47.706666669999997</v>
      </c>
      <c r="D303" s="4">
        <v>48.64</v>
      </c>
      <c r="E303" s="4">
        <v>11.79666667</v>
      </c>
      <c r="F303" s="4">
        <v>28.93333333</v>
      </c>
      <c r="G303" s="4">
        <v>6.4266666670000001</v>
      </c>
    </row>
    <row r="304" spans="1:7" x14ac:dyDescent="0.2">
      <c r="A304" s="14" t="s">
        <v>1176</v>
      </c>
      <c r="B304" s="15" t="s">
        <v>9</v>
      </c>
      <c r="C304" s="4">
        <v>8.0833333330000006</v>
      </c>
      <c r="D304" s="4">
        <v>5.7966666670000002</v>
      </c>
      <c r="E304" s="4">
        <v>6.8333333329999997</v>
      </c>
      <c r="F304" s="4">
        <v>6.6766666670000001</v>
      </c>
      <c r="G304" s="4">
        <v>5.28</v>
      </c>
    </row>
    <row r="305" spans="1:7" x14ac:dyDescent="0.2">
      <c r="A305" s="14" t="s">
        <v>1177</v>
      </c>
      <c r="B305" s="15" t="s">
        <v>8</v>
      </c>
      <c r="C305" s="4">
        <v>2.5433333330000001</v>
      </c>
      <c r="D305" s="4">
        <v>5.98</v>
      </c>
      <c r="E305" s="4">
        <v>1.903333333</v>
      </c>
      <c r="F305" s="4">
        <v>5.9933333329999998</v>
      </c>
      <c r="G305" s="4">
        <v>4.3333333329999997</v>
      </c>
    </row>
    <row r="306" spans="1:7" x14ac:dyDescent="0.2">
      <c r="A306" s="14" t="s">
        <v>1178</v>
      </c>
      <c r="B306" s="15" t="s">
        <v>7</v>
      </c>
      <c r="C306" s="4">
        <v>0</v>
      </c>
      <c r="D306" s="4">
        <v>5.6666666999999997E-2</v>
      </c>
      <c r="E306" s="4">
        <v>6.6666670000000003E-3</v>
      </c>
      <c r="F306" s="4">
        <v>0.02</v>
      </c>
      <c r="G306" s="4">
        <v>0</v>
      </c>
    </row>
    <row r="307" spans="1:7" x14ac:dyDescent="0.2">
      <c r="A307" s="14" t="s">
        <v>1179</v>
      </c>
      <c r="B307" s="15" t="s">
        <v>6</v>
      </c>
      <c r="C307" s="4">
        <v>0.54333333299999997</v>
      </c>
      <c r="D307" s="4">
        <v>0.71</v>
      </c>
      <c r="E307" s="4">
        <v>0.14000000000000001</v>
      </c>
      <c r="F307" s="4">
        <v>0.49666666700000001</v>
      </c>
      <c r="G307" s="4">
        <v>0.22666666699999999</v>
      </c>
    </row>
    <row r="308" spans="1:7" x14ac:dyDescent="0.2">
      <c r="A308" s="14" t="s">
        <v>1180</v>
      </c>
      <c r="B308" s="15" t="s">
        <v>5</v>
      </c>
      <c r="C308" s="4">
        <v>119.79</v>
      </c>
      <c r="D308" s="4">
        <v>159.24</v>
      </c>
      <c r="E308" s="4">
        <v>62.18</v>
      </c>
      <c r="F308" s="4">
        <v>95.35</v>
      </c>
      <c r="G308" s="4">
        <v>188.91</v>
      </c>
    </row>
    <row r="309" spans="1:7" x14ac:dyDescent="0.2">
      <c r="A309" s="14" t="s">
        <v>1181</v>
      </c>
      <c r="B309" s="15" t="s">
        <v>4</v>
      </c>
      <c r="C309" s="4">
        <v>0.26</v>
      </c>
      <c r="D309" s="4">
        <v>1</v>
      </c>
      <c r="E309" s="4">
        <v>0.35333333300000003</v>
      </c>
      <c r="F309" s="4">
        <v>0.453333333</v>
      </c>
      <c r="G309" s="4">
        <v>0.12</v>
      </c>
    </row>
    <row r="310" spans="1:7" x14ac:dyDescent="0.2">
      <c r="A310" s="14" t="s">
        <v>1182</v>
      </c>
      <c r="B310" s="15" t="s">
        <v>3</v>
      </c>
      <c r="C310" s="4">
        <v>1.6366666670000001</v>
      </c>
      <c r="D310" s="4">
        <v>1.39</v>
      </c>
      <c r="E310" s="4">
        <v>0.93666666700000001</v>
      </c>
      <c r="F310" s="4">
        <v>0.82</v>
      </c>
      <c r="G310" s="4">
        <v>1.1200000000000001</v>
      </c>
    </row>
    <row r="311" spans="1:7" x14ac:dyDescent="0.2">
      <c r="A311" s="14" t="s">
        <v>1183</v>
      </c>
      <c r="B311" s="15" t="s">
        <v>2</v>
      </c>
      <c r="C311" s="4">
        <v>0</v>
      </c>
      <c r="D311" s="4">
        <v>0</v>
      </c>
      <c r="E311" s="4">
        <v>0</v>
      </c>
      <c r="F311" s="4">
        <v>0</v>
      </c>
      <c r="G311" s="4">
        <v>0</v>
      </c>
    </row>
    <row r="312" spans="1:7" x14ac:dyDescent="0.2">
      <c r="A312" s="14" t="s">
        <v>1184</v>
      </c>
      <c r="B312" s="15" t="s">
        <v>1</v>
      </c>
      <c r="C312" s="4">
        <v>0.87</v>
      </c>
      <c r="D312" s="4">
        <v>0.59</v>
      </c>
      <c r="E312" s="4">
        <v>0.06</v>
      </c>
      <c r="F312" s="4">
        <v>1.516666667</v>
      </c>
      <c r="G312" s="4">
        <v>0.33333333300000001</v>
      </c>
    </row>
    <row r="313" spans="1:7" ht="15.75" thickBot="1" x14ac:dyDescent="0.25">
      <c r="A313" s="16" t="s">
        <v>1185</v>
      </c>
      <c r="B313" s="19" t="s">
        <v>0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</row>
    <row r="317" spans="1:7" x14ac:dyDescent="0.25">
      <c r="C317" s="3">
        <v>0</v>
      </c>
      <c r="F317" s="2">
        <v>300</v>
      </c>
    </row>
  </sheetData>
  <phoneticPr fontId="1" type="noConversion"/>
  <conditionalFormatting sqref="C2:G313">
    <cfRule type="colorScale" priority="1">
      <colorScale>
        <cfvo type="min"/>
        <cfvo type="percentile" val="50"/>
        <cfvo type="max"/>
        <color theme="4"/>
        <color theme="0"/>
        <color rgb="FFFF0000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416DE-B538-41AC-8846-FA25D8ABA92E}">
  <dimension ref="A1:F316"/>
  <sheetViews>
    <sheetView workbookViewId="0">
      <selection activeCell="B9" sqref="B9"/>
    </sheetView>
  </sheetViews>
  <sheetFormatPr defaultRowHeight="15" x14ac:dyDescent="0.25"/>
  <cols>
    <col min="1" max="1" width="18.25" customWidth="1"/>
    <col min="2" max="2" width="22.875" style="7" customWidth="1"/>
    <col min="3" max="3" width="10" style="6" customWidth="1"/>
    <col min="4" max="4" width="8.5" style="6" customWidth="1"/>
    <col min="5" max="5" width="9.5" style="6" customWidth="1"/>
    <col min="6" max="6" width="10.5" style="6" customWidth="1"/>
  </cols>
  <sheetData>
    <row r="1" spans="1:6" ht="14.25" x14ac:dyDescent="0.2">
      <c r="A1" s="5" t="s">
        <v>1186</v>
      </c>
      <c r="B1" s="5" t="s">
        <v>845</v>
      </c>
      <c r="C1" s="5" t="s">
        <v>292</v>
      </c>
      <c r="D1" s="5" t="s">
        <v>291</v>
      </c>
      <c r="E1" s="5" t="s">
        <v>290</v>
      </c>
      <c r="F1" s="5" t="s">
        <v>289</v>
      </c>
    </row>
    <row r="2" spans="1:6" x14ac:dyDescent="0.2">
      <c r="A2" s="14" t="s">
        <v>846</v>
      </c>
      <c r="B2" s="15" t="s">
        <v>847</v>
      </c>
      <c r="C2" s="9">
        <v>1.1499999999999999</v>
      </c>
      <c r="D2" s="9">
        <v>0.42</v>
      </c>
      <c r="E2" s="9">
        <v>3.16</v>
      </c>
      <c r="F2" s="9">
        <v>1.31</v>
      </c>
    </row>
    <row r="3" spans="1:6" x14ac:dyDescent="0.2">
      <c r="A3" s="14" t="s">
        <v>848</v>
      </c>
      <c r="B3" s="15" t="s">
        <v>283</v>
      </c>
      <c r="C3" s="9">
        <v>0.08</v>
      </c>
      <c r="D3" s="9">
        <v>1.28</v>
      </c>
      <c r="E3" s="9">
        <v>1.02</v>
      </c>
      <c r="F3" s="9">
        <v>1.59</v>
      </c>
    </row>
    <row r="4" spans="1:6" x14ac:dyDescent="0.2">
      <c r="A4" s="14" t="s">
        <v>849</v>
      </c>
      <c r="B4" s="15" t="s">
        <v>850</v>
      </c>
      <c r="C4" s="9">
        <v>5.95</v>
      </c>
      <c r="D4" s="9">
        <v>5.89</v>
      </c>
      <c r="E4" s="9">
        <v>4.1399999999999997</v>
      </c>
      <c r="F4" s="9">
        <v>6.39</v>
      </c>
    </row>
    <row r="5" spans="1:6" x14ac:dyDescent="0.2">
      <c r="A5" s="14" t="s">
        <v>851</v>
      </c>
      <c r="B5" s="15" t="s">
        <v>282</v>
      </c>
      <c r="C5" s="9">
        <v>0.77</v>
      </c>
      <c r="D5" s="9">
        <v>0.46</v>
      </c>
      <c r="E5" s="9">
        <v>0.16</v>
      </c>
      <c r="F5" s="9">
        <v>0.27</v>
      </c>
    </row>
    <row r="6" spans="1:6" x14ac:dyDescent="0.2">
      <c r="A6" s="14" t="s">
        <v>852</v>
      </c>
      <c r="B6" s="15" t="s">
        <v>853</v>
      </c>
      <c r="C6" s="9">
        <v>0.26</v>
      </c>
      <c r="D6" s="9">
        <v>0.33</v>
      </c>
      <c r="E6" s="9">
        <v>0.26</v>
      </c>
      <c r="F6" s="9">
        <v>0.53</v>
      </c>
    </row>
    <row r="7" spans="1:6" x14ac:dyDescent="0.2">
      <c r="A7" s="14" t="s">
        <v>854</v>
      </c>
      <c r="B7" s="15" t="s">
        <v>855</v>
      </c>
      <c r="C7" s="9">
        <v>1.78</v>
      </c>
      <c r="D7" s="9">
        <v>2.4</v>
      </c>
      <c r="E7" s="9">
        <v>1.46</v>
      </c>
      <c r="F7" s="9">
        <v>1.59</v>
      </c>
    </row>
    <row r="8" spans="1:6" x14ac:dyDescent="0.2">
      <c r="A8" s="14" t="s">
        <v>856</v>
      </c>
      <c r="B8" s="15" t="s">
        <v>857</v>
      </c>
      <c r="C8" s="9">
        <v>54.47</v>
      </c>
      <c r="D8" s="9">
        <v>43.02</v>
      </c>
      <c r="E8" s="9">
        <v>34.07</v>
      </c>
      <c r="F8" s="9">
        <v>38.229999999999997</v>
      </c>
    </row>
    <row r="9" spans="1:6" x14ac:dyDescent="0.2">
      <c r="A9" s="14" t="s">
        <v>858</v>
      </c>
      <c r="B9" s="15" t="s">
        <v>859</v>
      </c>
      <c r="C9" s="9">
        <v>1.1200000000000001</v>
      </c>
      <c r="D9" s="9">
        <v>1.61</v>
      </c>
      <c r="E9" s="9">
        <v>1.17</v>
      </c>
      <c r="F9" s="9">
        <v>1.61</v>
      </c>
    </row>
    <row r="10" spans="1:6" x14ac:dyDescent="0.2">
      <c r="A10" s="14" t="s">
        <v>860</v>
      </c>
      <c r="B10" s="15" t="s">
        <v>281</v>
      </c>
      <c r="C10" s="9">
        <v>0.28000000000000003</v>
      </c>
      <c r="D10" s="9">
        <v>0.37</v>
      </c>
      <c r="E10" s="9">
        <v>0.11</v>
      </c>
      <c r="F10" s="9">
        <v>0.09</v>
      </c>
    </row>
    <row r="11" spans="1:6" x14ac:dyDescent="0.2">
      <c r="A11" s="14" t="s">
        <v>861</v>
      </c>
      <c r="B11" s="15" t="s">
        <v>280</v>
      </c>
      <c r="C11" s="9">
        <v>0</v>
      </c>
      <c r="D11" s="9">
        <v>0</v>
      </c>
      <c r="E11" s="9">
        <v>0</v>
      </c>
      <c r="F11" s="9">
        <v>0</v>
      </c>
    </row>
    <row r="12" spans="1:6" x14ac:dyDescent="0.2">
      <c r="A12" s="14" t="s">
        <v>862</v>
      </c>
      <c r="B12" s="15" t="s">
        <v>279</v>
      </c>
      <c r="C12" s="9">
        <v>0.15</v>
      </c>
      <c r="D12" s="9">
        <v>0</v>
      </c>
      <c r="E12" s="9">
        <v>0.11</v>
      </c>
      <c r="F12" s="9">
        <v>0.06</v>
      </c>
    </row>
    <row r="13" spans="1:6" x14ac:dyDescent="0.2">
      <c r="A13" s="14" t="s">
        <v>863</v>
      </c>
      <c r="B13" s="15" t="s">
        <v>278</v>
      </c>
      <c r="C13" s="9">
        <v>7.84</v>
      </c>
      <c r="D13" s="9">
        <v>5.86</v>
      </c>
      <c r="E13" s="9">
        <v>3.49</v>
      </c>
      <c r="F13" s="9">
        <v>4.26</v>
      </c>
    </row>
    <row r="14" spans="1:6" x14ac:dyDescent="0.2">
      <c r="A14" s="14" t="s">
        <v>864</v>
      </c>
      <c r="B14" s="15" t="s">
        <v>277</v>
      </c>
      <c r="C14" s="9">
        <v>0</v>
      </c>
      <c r="D14" s="9">
        <v>0</v>
      </c>
      <c r="E14" s="9">
        <v>0</v>
      </c>
      <c r="F14" s="9">
        <v>0</v>
      </c>
    </row>
    <row r="15" spans="1:6" x14ac:dyDescent="0.2">
      <c r="A15" s="14" t="s">
        <v>865</v>
      </c>
      <c r="B15" s="15" t="s">
        <v>276</v>
      </c>
      <c r="C15" s="9">
        <v>0</v>
      </c>
      <c r="D15" s="9">
        <v>0</v>
      </c>
      <c r="E15" s="9">
        <v>0</v>
      </c>
      <c r="F15" s="9">
        <v>0</v>
      </c>
    </row>
    <row r="16" spans="1:6" x14ac:dyDescent="0.2">
      <c r="A16" s="14" t="s">
        <v>866</v>
      </c>
      <c r="B16" s="15" t="s">
        <v>275</v>
      </c>
      <c r="C16" s="9">
        <v>0</v>
      </c>
      <c r="D16" s="9">
        <v>0</v>
      </c>
      <c r="E16" s="9">
        <v>0</v>
      </c>
      <c r="F16" s="9">
        <v>0</v>
      </c>
    </row>
    <row r="17" spans="1:6" x14ac:dyDescent="0.2">
      <c r="A17" s="14" t="s">
        <v>867</v>
      </c>
      <c r="B17" s="15" t="s">
        <v>868</v>
      </c>
      <c r="C17" s="9">
        <v>2.21</v>
      </c>
      <c r="D17" s="9">
        <v>2.2400000000000002</v>
      </c>
      <c r="E17" s="9">
        <v>2.15</v>
      </c>
      <c r="F17" s="9">
        <v>7.52</v>
      </c>
    </row>
    <row r="18" spans="1:6" x14ac:dyDescent="0.2">
      <c r="A18" s="14" t="s">
        <v>869</v>
      </c>
      <c r="B18" s="15" t="s">
        <v>870</v>
      </c>
      <c r="C18" s="9">
        <v>6.03</v>
      </c>
      <c r="D18" s="9">
        <v>9.3699999999999992</v>
      </c>
      <c r="E18" s="9">
        <v>3.93</v>
      </c>
      <c r="F18" s="9">
        <v>20.059999999999999</v>
      </c>
    </row>
    <row r="19" spans="1:6" x14ac:dyDescent="0.2">
      <c r="A19" s="14" t="s">
        <v>871</v>
      </c>
      <c r="B19" s="15" t="s">
        <v>274</v>
      </c>
      <c r="C19" s="9">
        <v>0.02</v>
      </c>
      <c r="D19" s="9">
        <v>0</v>
      </c>
      <c r="E19" s="9">
        <v>0</v>
      </c>
      <c r="F19" s="9">
        <v>0</v>
      </c>
    </row>
    <row r="20" spans="1:6" x14ac:dyDescent="0.2">
      <c r="A20" s="14" t="s">
        <v>872</v>
      </c>
      <c r="B20" s="15" t="s">
        <v>273</v>
      </c>
      <c r="C20" s="9">
        <v>0</v>
      </c>
      <c r="D20" s="9">
        <v>0</v>
      </c>
      <c r="E20" s="9">
        <v>0</v>
      </c>
      <c r="F20" s="9">
        <v>0</v>
      </c>
    </row>
    <row r="21" spans="1:6" x14ac:dyDescent="0.2">
      <c r="A21" s="14" t="s">
        <v>873</v>
      </c>
      <c r="B21" s="15" t="s">
        <v>272</v>
      </c>
      <c r="C21" s="9">
        <v>0.12</v>
      </c>
      <c r="D21" s="9">
        <v>0.14000000000000001</v>
      </c>
      <c r="E21" s="9">
        <v>0</v>
      </c>
      <c r="F21" s="9">
        <v>0.06</v>
      </c>
    </row>
    <row r="22" spans="1:6" x14ac:dyDescent="0.2">
      <c r="A22" s="14" t="s">
        <v>874</v>
      </c>
      <c r="B22" s="15" t="s">
        <v>271</v>
      </c>
      <c r="C22" s="9">
        <v>1.61</v>
      </c>
      <c r="D22" s="9">
        <v>4.8499999999999996</v>
      </c>
      <c r="E22" s="9">
        <v>1.65</v>
      </c>
      <c r="F22" s="9">
        <v>3.56</v>
      </c>
    </row>
    <row r="23" spans="1:6" x14ac:dyDescent="0.2">
      <c r="A23" s="14" t="s">
        <v>875</v>
      </c>
      <c r="B23" s="15" t="s">
        <v>270</v>
      </c>
      <c r="C23" s="9">
        <v>0.02</v>
      </c>
      <c r="D23" s="9">
        <v>0.19</v>
      </c>
      <c r="E23" s="9">
        <v>0.02</v>
      </c>
      <c r="F23" s="9">
        <v>0.31</v>
      </c>
    </row>
    <row r="24" spans="1:6" x14ac:dyDescent="0.2">
      <c r="A24" s="14" t="s">
        <v>876</v>
      </c>
      <c r="B24" s="15" t="s">
        <v>877</v>
      </c>
      <c r="C24" s="9">
        <v>0.6</v>
      </c>
      <c r="D24" s="9">
        <v>0.44</v>
      </c>
      <c r="E24" s="9">
        <v>0.53</v>
      </c>
      <c r="F24" s="9">
        <v>1.71</v>
      </c>
    </row>
    <row r="25" spans="1:6" x14ac:dyDescent="0.2">
      <c r="A25" s="14" t="s">
        <v>878</v>
      </c>
      <c r="B25" s="15" t="s">
        <v>269</v>
      </c>
      <c r="C25" s="9">
        <v>0</v>
      </c>
      <c r="D25" s="9">
        <v>0</v>
      </c>
      <c r="E25" s="9">
        <v>0</v>
      </c>
      <c r="F25" s="9">
        <v>0</v>
      </c>
    </row>
    <row r="26" spans="1:6" x14ac:dyDescent="0.2">
      <c r="A26" s="14" t="s">
        <v>879</v>
      </c>
      <c r="B26" s="15" t="s">
        <v>268</v>
      </c>
      <c r="C26" s="9">
        <v>0.13</v>
      </c>
      <c r="D26" s="9">
        <v>0.08</v>
      </c>
      <c r="E26" s="9">
        <v>0.06</v>
      </c>
      <c r="F26" s="9">
        <v>0.03</v>
      </c>
    </row>
    <row r="27" spans="1:6" x14ac:dyDescent="0.2">
      <c r="A27" s="14" t="s">
        <v>880</v>
      </c>
      <c r="B27" s="15" t="s">
        <v>267</v>
      </c>
      <c r="C27" s="9">
        <v>2.25</v>
      </c>
      <c r="D27" s="9">
        <v>1.34</v>
      </c>
      <c r="E27" s="9">
        <v>0.98</v>
      </c>
      <c r="F27" s="9">
        <v>1.21</v>
      </c>
    </row>
    <row r="28" spans="1:6" x14ac:dyDescent="0.2">
      <c r="A28" s="14" t="s">
        <v>881</v>
      </c>
      <c r="B28" s="15" t="s">
        <v>266</v>
      </c>
      <c r="C28" s="9">
        <v>0.01</v>
      </c>
      <c r="D28" s="9">
        <v>0.04</v>
      </c>
      <c r="E28" s="9">
        <v>0.05</v>
      </c>
      <c r="F28" s="9">
        <v>0.12</v>
      </c>
    </row>
    <row r="29" spans="1:6" x14ac:dyDescent="0.2">
      <c r="A29" s="14" t="s">
        <v>882</v>
      </c>
      <c r="B29" s="15" t="s">
        <v>265</v>
      </c>
      <c r="C29" s="9">
        <v>0</v>
      </c>
      <c r="D29" s="9">
        <v>0</v>
      </c>
      <c r="E29" s="9">
        <v>0</v>
      </c>
      <c r="F29" s="9">
        <v>0</v>
      </c>
    </row>
    <row r="30" spans="1:6" x14ac:dyDescent="0.2">
      <c r="A30" s="14" t="s">
        <v>883</v>
      </c>
      <c r="B30" s="15" t="s">
        <v>264</v>
      </c>
      <c r="C30" s="9">
        <v>0</v>
      </c>
      <c r="D30" s="9">
        <v>0</v>
      </c>
      <c r="E30" s="9">
        <v>0</v>
      </c>
      <c r="F30" s="9">
        <v>0</v>
      </c>
    </row>
    <row r="31" spans="1:6" x14ac:dyDescent="0.2">
      <c r="A31" s="14" t="s">
        <v>884</v>
      </c>
      <c r="B31" s="15" t="s">
        <v>263</v>
      </c>
      <c r="C31" s="9">
        <v>0.02</v>
      </c>
      <c r="D31" s="9">
        <v>0.09</v>
      </c>
      <c r="E31" s="9">
        <v>0</v>
      </c>
      <c r="F31" s="9">
        <v>0</v>
      </c>
    </row>
    <row r="32" spans="1:6" x14ac:dyDescent="0.2">
      <c r="A32" s="14" t="s">
        <v>885</v>
      </c>
      <c r="B32" s="15" t="s">
        <v>262</v>
      </c>
      <c r="C32" s="9">
        <v>0</v>
      </c>
      <c r="D32" s="9">
        <v>0</v>
      </c>
      <c r="E32" s="9">
        <v>0</v>
      </c>
      <c r="F32" s="9">
        <v>0</v>
      </c>
    </row>
    <row r="33" spans="1:6" x14ac:dyDescent="0.2">
      <c r="A33" s="14" t="s">
        <v>886</v>
      </c>
      <c r="B33" s="15" t="s">
        <v>261</v>
      </c>
      <c r="C33" s="9">
        <v>4.45</v>
      </c>
      <c r="D33" s="9">
        <v>11.95</v>
      </c>
      <c r="E33" s="9">
        <v>4.91</v>
      </c>
      <c r="F33" s="9">
        <v>13.8</v>
      </c>
    </row>
    <row r="34" spans="1:6" x14ac:dyDescent="0.2">
      <c r="A34" s="14" t="s">
        <v>887</v>
      </c>
      <c r="B34" s="15" t="s">
        <v>260</v>
      </c>
      <c r="C34" s="9">
        <v>2.36</v>
      </c>
      <c r="D34" s="9">
        <v>1.58</v>
      </c>
      <c r="E34" s="9">
        <v>1.97</v>
      </c>
      <c r="F34" s="9">
        <v>1.92</v>
      </c>
    </row>
    <row r="35" spans="1:6" x14ac:dyDescent="0.2">
      <c r="A35" s="14" t="s">
        <v>888</v>
      </c>
      <c r="B35" s="15" t="s">
        <v>889</v>
      </c>
      <c r="C35" s="9">
        <v>0</v>
      </c>
      <c r="D35" s="9">
        <v>0.02</v>
      </c>
      <c r="E35" s="9">
        <v>0.1</v>
      </c>
      <c r="F35" s="9">
        <v>0.03</v>
      </c>
    </row>
    <row r="36" spans="1:6" x14ac:dyDescent="0.2">
      <c r="A36" s="14" t="s">
        <v>890</v>
      </c>
      <c r="B36" s="15" t="s">
        <v>259</v>
      </c>
      <c r="C36" s="9">
        <v>0.23</v>
      </c>
      <c r="D36" s="9">
        <v>0.05</v>
      </c>
      <c r="E36" s="9">
        <v>0.19</v>
      </c>
      <c r="F36" s="9">
        <v>0.13</v>
      </c>
    </row>
    <row r="37" spans="1:6" x14ac:dyDescent="0.2">
      <c r="A37" s="14" t="s">
        <v>891</v>
      </c>
      <c r="B37" s="15" t="s">
        <v>258</v>
      </c>
      <c r="C37" s="9">
        <v>0.1</v>
      </c>
      <c r="D37" s="9">
        <v>0.14000000000000001</v>
      </c>
      <c r="E37" s="9">
        <v>0.01</v>
      </c>
      <c r="F37" s="9">
        <v>0.33</v>
      </c>
    </row>
    <row r="38" spans="1:6" x14ac:dyDescent="0.2">
      <c r="A38" s="14" t="s">
        <v>892</v>
      </c>
      <c r="B38" s="15" t="s">
        <v>257</v>
      </c>
      <c r="C38" s="9">
        <v>9.82</v>
      </c>
      <c r="D38" s="9">
        <v>11.41</v>
      </c>
      <c r="E38" s="9">
        <v>7.82</v>
      </c>
      <c r="F38" s="9">
        <v>12.69</v>
      </c>
    </row>
    <row r="39" spans="1:6" x14ac:dyDescent="0.2">
      <c r="A39" s="14" t="s">
        <v>893</v>
      </c>
      <c r="B39" s="15" t="s">
        <v>256</v>
      </c>
      <c r="C39" s="9">
        <v>0.02</v>
      </c>
      <c r="D39" s="9">
        <v>0</v>
      </c>
      <c r="E39" s="9">
        <v>0.09</v>
      </c>
      <c r="F39" s="9">
        <v>7.0000000000000007E-2</v>
      </c>
    </row>
    <row r="40" spans="1:6" x14ac:dyDescent="0.2">
      <c r="A40" s="14" t="s">
        <v>894</v>
      </c>
      <c r="B40" s="15" t="s">
        <v>255</v>
      </c>
      <c r="C40" s="9">
        <v>0.51</v>
      </c>
      <c r="D40" s="9">
        <v>4.2</v>
      </c>
      <c r="E40" s="9">
        <v>0.22</v>
      </c>
      <c r="F40" s="9">
        <v>0.8</v>
      </c>
    </row>
    <row r="41" spans="1:6" x14ac:dyDescent="0.2">
      <c r="A41" s="14" t="s">
        <v>895</v>
      </c>
      <c r="B41" s="15" t="s">
        <v>254</v>
      </c>
      <c r="C41" s="9">
        <v>2.2599999999999998</v>
      </c>
      <c r="D41" s="9">
        <v>1.91</v>
      </c>
      <c r="E41" s="9">
        <v>1.52</v>
      </c>
      <c r="F41" s="9">
        <v>2.12</v>
      </c>
    </row>
    <row r="42" spans="1:6" x14ac:dyDescent="0.2">
      <c r="A42" s="14" t="s">
        <v>896</v>
      </c>
      <c r="B42" s="15" t="s">
        <v>253</v>
      </c>
      <c r="C42" s="9">
        <v>0</v>
      </c>
      <c r="D42" s="9">
        <v>7.0000000000000007E-2</v>
      </c>
      <c r="E42" s="9">
        <v>0.06</v>
      </c>
      <c r="F42" s="9">
        <v>0.02</v>
      </c>
    </row>
    <row r="43" spans="1:6" x14ac:dyDescent="0.2">
      <c r="A43" s="14" t="s">
        <v>897</v>
      </c>
      <c r="B43" s="15" t="s">
        <v>252</v>
      </c>
      <c r="C43" s="9">
        <v>0.04</v>
      </c>
      <c r="D43" s="9">
        <v>0</v>
      </c>
      <c r="E43" s="9">
        <v>0.04</v>
      </c>
      <c r="F43" s="9">
        <v>0</v>
      </c>
    </row>
    <row r="44" spans="1:6" x14ac:dyDescent="0.2">
      <c r="A44" s="14" t="s">
        <v>898</v>
      </c>
      <c r="B44" s="15" t="s">
        <v>251</v>
      </c>
      <c r="C44" s="9">
        <v>3.27</v>
      </c>
      <c r="D44" s="9">
        <v>0.38</v>
      </c>
      <c r="E44" s="9">
        <v>3.24</v>
      </c>
      <c r="F44" s="9">
        <v>2.54</v>
      </c>
    </row>
    <row r="45" spans="1:6" x14ac:dyDescent="0.2">
      <c r="A45" s="14" t="s">
        <v>899</v>
      </c>
      <c r="B45" s="15" t="s">
        <v>250</v>
      </c>
      <c r="C45" s="9">
        <v>0.37</v>
      </c>
      <c r="D45" s="9">
        <v>0.43</v>
      </c>
      <c r="E45" s="9">
        <v>0.81</v>
      </c>
      <c r="F45" s="9">
        <v>0.75</v>
      </c>
    </row>
    <row r="46" spans="1:6" x14ac:dyDescent="0.2">
      <c r="A46" s="14" t="s">
        <v>900</v>
      </c>
      <c r="B46" s="15" t="s">
        <v>249</v>
      </c>
      <c r="C46" s="9">
        <v>0</v>
      </c>
      <c r="D46" s="9">
        <v>7.0000000000000007E-2</v>
      </c>
      <c r="E46" s="9">
        <v>0</v>
      </c>
      <c r="F46" s="9">
        <v>0</v>
      </c>
    </row>
    <row r="47" spans="1:6" x14ac:dyDescent="0.2">
      <c r="A47" s="14" t="s">
        <v>901</v>
      </c>
      <c r="B47" s="15" t="s">
        <v>248</v>
      </c>
      <c r="C47" s="9">
        <v>0.85</v>
      </c>
      <c r="D47" s="9">
        <v>0.47</v>
      </c>
      <c r="E47" s="9">
        <v>0.59</v>
      </c>
      <c r="F47" s="9">
        <v>0.24</v>
      </c>
    </row>
    <row r="48" spans="1:6" x14ac:dyDescent="0.2">
      <c r="A48" s="14" t="s">
        <v>902</v>
      </c>
      <c r="B48" s="15" t="s">
        <v>247</v>
      </c>
      <c r="C48" s="9">
        <v>0.12</v>
      </c>
      <c r="D48" s="9">
        <v>0</v>
      </c>
      <c r="E48" s="9">
        <v>0.2</v>
      </c>
      <c r="F48" s="9">
        <v>0.09</v>
      </c>
    </row>
    <row r="49" spans="1:6" x14ac:dyDescent="0.2">
      <c r="A49" s="14" t="s">
        <v>903</v>
      </c>
      <c r="B49" s="15" t="s">
        <v>246</v>
      </c>
      <c r="C49" s="9">
        <v>0.08</v>
      </c>
      <c r="D49" s="9">
        <v>0.02</v>
      </c>
      <c r="E49" s="9">
        <v>0.14000000000000001</v>
      </c>
      <c r="F49" s="9">
        <v>0.16</v>
      </c>
    </row>
    <row r="50" spans="1:6" x14ac:dyDescent="0.2">
      <c r="A50" s="14" t="s">
        <v>904</v>
      </c>
      <c r="B50" s="15" t="s">
        <v>245</v>
      </c>
      <c r="C50" s="9">
        <v>0</v>
      </c>
      <c r="D50" s="9">
        <v>0</v>
      </c>
      <c r="E50" s="9">
        <v>0</v>
      </c>
      <c r="F50" s="9">
        <v>0</v>
      </c>
    </row>
    <row r="51" spans="1:6" x14ac:dyDescent="0.2">
      <c r="A51" s="14" t="s">
        <v>905</v>
      </c>
      <c r="B51" s="15" t="s">
        <v>244</v>
      </c>
      <c r="C51" s="9">
        <v>2.75</v>
      </c>
      <c r="D51" s="9">
        <v>2.29</v>
      </c>
      <c r="E51" s="9">
        <v>1.6</v>
      </c>
      <c r="F51" s="9">
        <v>2.6</v>
      </c>
    </row>
    <row r="52" spans="1:6" x14ac:dyDescent="0.2">
      <c r="A52" s="14" t="s">
        <v>906</v>
      </c>
      <c r="B52" s="15" t="s">
        <v>243</v>
      </c>
      <c r="C52" s="9">
        <v>0</v>
      </c>
      <c r="D52" s="9">
        <v>0.03</v>
      </c>
      <c r="E52" s="9">
        <v>0</v>
      </c>
      <c r="F52" s="9">
        <v>0</v>
      </c>
    </row>
    <row r="53" spans="1:6" x14ac:dyDescent="0.2">
      <c r="A53" s="14" t="s">
        <v>907</v>
      </c>
      <c r="B53" s="15" t="s">
        <v>242</v>
      </c>
      <c r="C53" s="9">
        <v>6.2</v>
      </c>
      <c r="D53" s="9">
        <v>24.81</v>
      </c>
      <c r="E53" s="9">
        <v>6.25</v>
      </c>
      <c r="F53" s="9">
        <v>26.93</v>
      </c>
    </row>
    <row r="54" spans="1:6" x14ac:dyDescent="0.2">
      <c r="A54" s="14" t="s">
        <v>908</v>
      </c>
      <c r="B54" s="15" t="s">
        <v>909</v>
      </c>
      <c r="C54" s="9">
        <v>3.36</v>
      </c>
      <c r="D54" s="9">
        <v>6.08</v>
      </c>
      <c r="E54" s="9">
        <v>4.59</v>
      </c>
      <c r="F54" s="9">
        <v>5.79</v>
      </c>
    </row>
    <row r="55" spans="1:6" x14ac:dyDescent="0.2">
      <c r="A55" s="14" t="s">
        <v>910</v>
      </c>
      <c r="B55" s="15" t="s">
        <v>911</v>
      </c>
      <c r="C55" s="9">
        <v>0.59</v>
      </c>
      <c r="D55" s="9">
        <v>0.56999999999999995</v>
      </c>
      <c r="E55" s="9">
        <v>0.67</v>
      </c>
      <c r="F55" s="9">
        <v>1.1000000000000001</v>
      </c>
    </row>
    <row r="56" spans="1:6" x14ac:dyDescent="0.2">
      <c r="A56" s="14" t="s">
        <v>912</v>
      </c>
      <c r="B56" s="15" t="s">
        <v>913</v>
      </c>
      <c r="C56" s="9">
        <v>7.78</v>
      </c>
      <c r="D56" s="9">
        <v>4.17</v>
      </c>
      <c r="E56" s="9">
        <v>8.6</v>
      </c>
      <c r="F56" s="9">
        <v>7.01</v>
      </c>
    </row>
    <row r="57" spans="1:6" x14ac:dyDescent="0.2">
      <c r="A57" s="14" t="s">
        <v>914</v>
      </c>
      <c r="B57" s="15" t="s">
        <v>915</v>
      </c>
      <c r="C57" s="9">
        <v>0.62</v>
      </c>
      <c r="D57" s="9">
        <v>0.31</v>
      </c>
      <c r="E57" s="9">
        <v>0.55000000000000004</v>
      </c>
      <c r="F57" s="9">
        <v>0</v>
      </c>
    </row>
    <row r="58" spans="1:6" x14ac:dyDescent="0.2">
      <c r="A58" s="14" t="s">
        <v>916</v>
      </c>
      <c r="B58" s="15" t="s">
        <v>241</v>
      </c>
      <c r="C58" s="9">
        <v>0</v>
      </c>
      <c r="D58" s="9">
        <v>0.06</v>
      </c>
      <c r="E58" s="9">
        <v>0</v>
      </c>
      <c r="F58" s="9">
        <v>0</v>
      </c>
    </row>
    <row r="59" spans="1:6" x14ac:dyDescent="0.2">
      <c r="A59" s="14" t="s">
        <v>917</v>
      </c>
      <c r="B59" s="15" t="s">
        <v>240</v>
      </c>
      <c r="C59" s="9">
        <v>0</v>
      </c>
      <c r="D59" s="9">
        <v>0</v>
      </c>
      <c r="E59" s="9">
        <v>0</v>
      </c>
      <c r="F59" s="9">
        <v>0</v>
      </c>
    </row>
    <row r="60" spans="1:6" x14ac:dyDescent="0.2">
      <c r="A60" s="14" t="s">
        <v>918</v>
      </c>
      <c r="B60" s="15" t="s">
        <v>239</v>
      </c>
      <c r="C60" s="9">
        <v>1.89</v>
      </c>
      <c r="D60" s="9">
        <v>4.4800000000000004</v>
      </c>
      <c r="E60" s="9">
        <v>1.03</v>
      </c>
      <c r="F60" s="9">
        <v>6.37</v>
      </c>
    </row>
    <row r="61" spans="1:6" x14ac:dyDescent="0.2">
      <c r="A61" s="14" t="s">
        <v>919</v>
      </c>
      <c r="B61" s="15" t="s">
        <v>238</v>
      </c>
      <c r="C61" s="9">
        <v>0.03</v>
      </c>
      <c r="D61" s="9">
        <v>0.15</v>
      </c>
      <c r="E61" s="9">
        <v>0.08</v>
      </c>
      <c r="F61" s="9">
        <v>0.53</v>
      </c>
    </row>
    <row r="62" spans="1:6" x14ac:dyDescent="0.2">
      <c r="A62" s="14" t="s">
        <v>920</v>
      </c>
      <c r="B62" s="15" t="s">
        <v>237</v>
      </c>
      <c r="C62" s="9">
        <v>1.68</v>
      </c>
      <c r="D62" s="9">
        <v>2.2799999999999998</v>
      </c>
      <c r="E62" s="9">
        <v>1.57</v>
      </c>
      <c r="F62" s="9">
        <v>2.21</v>
      </c>
    </row>
    <row r="63" spans="1:6" x14ac:dyDescent="0.2">
      <c r="A63" s="14" t="s">
        <v>921</v>
      </c>
      <c r="B63" s="15" t="s">
        <v>236</v>
      </c>
      <c r="C63" s="9">
        <v>0.65</v>
      </c>
      <c r="D63" s="9">
        <v>0.02</v>
      </c>
      <c r="E63" s="9">
        <v>7.0000000000000007E-2</v>
      </c>
      <c r="F63" s="9">
        <v>0.04</v>
      </c>
    </row>
    <row r="64" spans="1:6" x14ac:dyDescent="0.2">
      <c r="A64" s="14" t="s">
        <v>922</v>
      </c>
      <c r="B64" s="15" t="s">
        <v>235</v>
      </c>
      <c r="C64" s="9">
        <v>1.0900000000000001</v>
      </c>
      <c r="D64" s="9">
        <v>0.14000000000000001</v>
      </c>
      <c r="E64" s="9">
        <v>0.57999999999999996</v>
      </c>
      <c r="F64" s="9">
        <v>0.16</v>
      </c>
    </row>
    <row r="65" spans="1:6" x14ac:dyDescent="0.2">
      <c r="A65" s="14" t="s">
        <v>923</v>
      </c>
      <c r="B65" s="15" t="s">
        <v>234</v>
      </c>
      <c r="C65" s="9">
        <v>0</v>
      </c>
      <c r="D65" s="9">
        <v>0</v>
      </c>
      <c r="E65" s="9">
        <v>0</v>
      </c>
      <c r="F65" s="9">
        <v>0</v>
      </c>
    </row>
    <row r="66" spans="1:6" x14ac:dyDescent="0.2">
      <c r="A66" s="14" t="s">
        <v>924</v>
      </c>
      <c r="B66" s="15" t="s">
        <v>233</v>
      </c>
      <c r="C66" s="9">
        <v>0.41</v>
      </c>
      <c r="D66" s="9">
        <v>0.33</v>
      </c>
      <c r="E66" s="9">
        <v>0.44</v>
      </c>
      <c r="F66" s="9">
        <v>0.65</v>
      </c>
    </row>
    <row r="67" spans="1:6" x14ac:dyDescent="0.2">
      <c r="A67" s="14" t="s">
        <v>925</v>
      </c>
      <c r="B67" s="15" t="s">
        <v>232</v>
      </c>
      <c r="C67" s="9">
        <v>0.08</v>
      </c>
      <c r="D67" s="9">
        <v>0.38</v>
      </c>
      <c r="E67" s="9">
        <v>0.26</v>
      </c>
      <c r="F67" s="9">
        <v>0.73</v>
      </c>
    </row>
    <row r="68" spans="1:6" x14ac:dyDescent="0.2">
      <c r="A68" s="14" t="s">
        <v>926</v>
      </c>
      <c r="B68" s="15" t="s">
        <v>231</v>
      </c>
      <c r="C68" s="9">
        <v>0.89</v>
      </c>
      <c r="D68" s="9">
        <v>11.34</v>
      </c>
      <c r="E68" s="9">
        <v>1.84</v>
      </c>
      <c r="F68" s="9">
        <v>10.97</v>
      </c>
    </row>
    <row r="69" spans="1:6" x14ac:dyDescent="0.2">
      <c r="A69" s="14" t="s">
        <v>927</v>
      </c>
      <c r="B69" s="15" t="s">
        <v>230</v>
      </c>
      <c r="C69" s="9">
        <v>0.84</v>
      </c>
      <c r="D69" s="9">
        <v>3.59</v>
      </c>
      <c r="E69" s="9">
        <v>0.85</v>
      </c>
      <c r="F69" s="9">
        <v>0.81</v>
      </c>
    </row>
    <row r="70" spans="1:6" x14ac:dyDescent="0.2">
      <c r="A70" s="14" t="s">
        <v>928</v>
      </c>
      <c r="B70" s="15" t="s">
        <v>229</v>
      </c>
      <c r="C70" s="9">
        <v>0</v>
      </c>
      <c r="D70" s="9">
        <v>0</v>
      </c>
      <c r="E70" s="9">
        <v>0</v>
      </c>
      <c r="F70" s="9">
        <v>0</v>
      </c>
    </row>
    <row r="71" spans="1:6" x14ac:dyDescent="0.2">
      <c r="A71" s="14" t="s">
        <v>929</v>
      </c>
      <c r="B71" s="15" t="s">
        <v>228</v>
      </c>
      <c r="C71" s="9">
        <v>0.77</v>
      </c>
      <c r="D71" s="9">
        <v>0.56999999999999995</v>
      </c>
      <c r="E71" s="9">
        <v>0.35</v>
      </c>
      <c r="F71" s="9">
        <v>0.8</v>
      </c>
    </row>
    <row r="72" spans="1:6" x14ac:dyDescent="0.2">
      <c r="A72" s="14" t="s">
        <v>930</v>
      </c>
      <c r="B72" s="15" t="s">
        <v>227</v>
      </c>
      <c r="C72" s="9">
        <v>1.25</v>
      </c>
      <c r="D72" s="9">
        <v>4.9000000000000004</v>
      </c>
      <c r="E72" s="9">
        <v>0.35</v>
      </c>
      <c r="F72" s="9">
        <v>2.44</v>
      </c>
    </row>
    <row r="73" spans="1:6" x14ac:dyDescent="0.2">
      <c r="A73" s="14" t="s">
        <v>931</v>
      </c>
      <c r="B73" s="15" t="s">
        <v>226</v>
      </c>
      <c r="C73" s="9">
        <v>0.06</v>
      </c>
      <c r="D73" s="9">
        <v>0.24</v>
      </c>
      <c r="E73" s="9">
        <v>0</v>
      </c>
      <c r="F73" s="9">
        <v>0.08</v>
      </c>
    </row>
    <row r="74" spans="1:6" x14ac:dyDescent="0.2">
      <c r="A74" s="14" t="s">
        <v>932</v>
      </c>
      <c r="B74" s="15" t="s">
        <v>225</v>
      </c>
      <c r="C74" s="9">
        <v>6.26</v>
      </c>
      <c r="D74" s="9">
        <v>8.02</v>
      </c>
      <c r="E74" s="9">
        <v>4.9800000000000004</v>
      </c>
      <c r="F74" s="9">
        <v>12.46</v>
      </c>
    </row>
    <row r="75" spans="1:6" x14ac:dyDescent="0.2">
      <c r="A75" s="14" t="s">
        <v>933</v>
      </c>
      <c r="B75" s="15" t="s">
        <v>224</v>
      </c>
      <c r="C75" s="9">
        <v>5.14</v>
      </c>
      <c r="D75" s="9">
        <v>1.43</v>
      </c>
      <c r="E75" s="9">
        <v>2.3199999999999998</v>
      </c>
      <c r="F75" s="9">
        <v>0.71</v>
      </c>
    </row>
    <row r="76" spans="1:6" x14ac:dyDescent="0.2">
      <c r="A76" s="14" t="s">
        <v>934</v>
      </c>
      <c r="B76" s="15" t="s">
        <v>223</v>
      </c>
      <c r="C76" s="9">
        <v>0.38</v>
      </c>
      <c r="D76" s="9">
        <v>0.21</v>
      </c>
      <c r="E76" s="9">
        <v>0.42</v>
      </c>
      <c r="F76" s="9">
        <v>0.62</v>
      </c>
    </row>
    <row r="77" spans="1:6" x14ac:dyDescent="0.2">
      <c r="A77" s="14" t="s">
        <v>935</v>
      </c>
      <c r="B77" s="15" t="s">
        <v>222</v>
      </c>
      <c r="C77" s="9">
        <v>1.33</v>
      </c>
      <c r="D77" s="9">
        <v>1.03</v>
      </c>
      <c r="E77" s="9">
        <v>2.91</v>
      </c>
      <c r="F77" s="9">
        <v>1.44</v>
      </c>
    </row>
    <row r="78" spans="1:6" x14ac:dyDescent="0.2">
      <c r="A78" s="14" t="s">
        <v>936</v>
      </c>
      <c r="B78" s="15" t="s">
        <v>937</v>
      </c>
      <c r="C78" s="9">
        <v>0</v>
      </c>
      <c r="D78" s="9">
        <v>0.82</v>
      </c>
      <c r="E78" s="9">
        <v>0</v>
      </c>
      <c r="F78" s="9">
        <v>0.98</v>
      </c>
    </row>
    <row r="79" spans="1:6" x14ac:dyDescent="0.2">
      <c r="A79" s="14" t="s">
        <v>938</v>
      </c>
      <c r="B79" s="15" t="s">
        <v>221</v>
      </c>
      <c r="C79" s="9">
        <v>0.02</v>
      </c>
      <c r="D79" s="9">
        <v>0</v>
      </c>
      <c r="E79" s="9">
        <v>0</v>
      </c>
      <c r="F79" s="9">
        <v>0.03</v>
      </c>
    </row>
    <row r="80" spans="1:6" x14ac:dyDescent="0.2">
      <c r="A80" s="14" t="s">
        <v>939</v>
      </c>
      <c r="B80" s="15" t="s">
        <v>220</v>
      </c>
      <c r="C80" s="9">
        <v>3.26</v>
      </c>
      <c r="D80" s="9">
        <v>1.64</v>
      </c>
      <c r="E80" s="9">
        <v>2.68</v>
      </c>
      <c r="F80" s="9">
        <v>2.08</v>
      </c>
    </row>
    <row r="81" spans="1:6" x14ac:dyDescent="0.2">
      <c r="A81" s="14" t="s">
        <v>940</v>
      </c>
      <c r="B81" s="15" t="s">
        <v>219</v>
      </c>
      <c r="C81" s="9">
        <v>0</v>
      </c>
      <c r="D81" s="9">
        <v>0.03</v>
      </c>
      <c r="E81" s="9">
        <v>0</v>
      </c>
      <c r="F81" s="9">
        <v>0</v>
      </c>
    </row>
    <row r="82" spans="1:6" x14ac:dyDescent="0.2">
      <c r="A82" s="14" t="s">
        <v>941</v>
      </c>
      <c r="B82" s="15" t="s">
        <v>218</v>
      </c>
      <c r="C82" s="9">
        <v>5.78</v>
      </c>
      <c r="D82" s="9">
        <v>3.59</v>
      </c>
      <c r="E82" s="9">
        <v>4.7699999999999996</v>
      </c>
      <c r="F82" s="9">
        <v>3.36</v>
      </c>
    </row>
    <row r="83" spans="1:6" x14ac:dyDescent="0.2">
      <c r="A83" s="14" t="s">
        <v>942</v>
      </c>
      <c r="B83" s="15" t="s">
        <v>217</v>
      </c>
      <c r="C83" s="9">
        <v>7.76</v>
      </c>
      <c r="D83" s="9">
        <v>7.24</v>
      </c>
      <c r="E83" s="9">
        <v>6.61</v>
      </c>
      <c r="F83" s="9">
        <v>9.2200000000000006</v>
      </c>
    </row>
    <row r="84" spans="1:6" x14ac:dyDescent="0.2">
      <c r="A84" s="14" t="s">
        <v>943</v>
      </c>
      <c r="B84" s="15" t="s">
        <v>944</v>
      </c>
      <c r="C84" s="9">
        <v>0</v>
      </c>
      <c r="D84" s="9">
        <v>0</v>
      </c>
      <c r="E84" s="9">
        <v>0</v>
      </c>
      <c r="F84" s="9">
        <v>0</v>
      </c>
    </row>
    <row r="85" spans="1:6" x14ac:dyDescent="0.2">
      <c r="A85" s="14" t="s">
        <v>945</v>
      </c>
      <c r="B85" s="15" t="s">
        <v>216</v>
      </c>
      <c r="C85" s="9">
        <v>0</v>
      </c>
      <c r="D85" s="9">
        <v>0</v>
      </c>
      <c r="E85" s="9">
        <v>0</v>
      </c>
      <c r="F85" s="9">
        <v>0</v>
      </c>
    </row>
    <row r="86" spans="1:6" x14ac:dyDescent="0.2">
      <c r="A86" s="14" t="s">
        <v>946</v>
      </c>
      <c r="B86" s="15" t="s">
        <v>215</v>
      </c>
      <c r="C86" s="9">
        <v>0.8</v>
      </c>
      <c r="D86" s="9">
        <v>0</v>
      </c>
      <c r="E86" s="9">
        <v>0.03</v>
      </c>
      <c r="F86" s="9">
        <v>0</v>
      </c>
    </row>
    <row r="87" spans="1:6" x14ac:dyDescent="0.2">
      <c r="A87" s="14" t="s">
        <v>947</v>
      </c>
      <c r="B87" s="15" t="s">
        <v>214</v>
      </c>
      <c r="C87" s="9">
        <v>0.01</v>
      </c>
      <c r="D87" s="9">
        <v>0</v>
      </c>
      <c r="E87" s="9">
        <v>0</v>
      </c>
      <c r="F87" s="9">
        <v>0.05</v>
      </c>
    </row>
    <row r="88" spans="1:6" x14ac:dyDescent="0.2">
      <c r="A88" s="14" t="s">
        <v>948</v>
      </c>
      <c r="B88" s="15" t="s">
        <v>213</v>
      </c>
      <c r="C88" s="9">
        <v>0</v>
      </c>
      <c r="D88" s="9">
        <v>0</v>
      </c>
      <c r="E88" s="9">
        <v>0</v>
      </c>
      <c r="F88" s="9">
        <v>0</v>
      </c>
    </row>
    <row r="89" spans="1:6" x14ac:dyDescent="0.2">
      <c r="A89" s="14" t="s">
        <v>949</v>
      </c>
      <c r="B89" s="15" t="s">
        <v>212</v>
      </c>
      <c r="C89" s="9">
        <v>0</v>
      </c>
      <c r="D89" s="9">
        <v>0</v>
      </c>
      <c r="E89" s="9">
        <v>0</v>
      </c>
      <c r="F89" s="9">
        <v>0</v>
      </c>
    </row>
    <row r="90" spans="1:6" x14ac:dyDescent="0.2">
      <c r="A90" s="14" t="s">
        <v>950</v>
      </c>
      <c r="B90" s="15" t="s">
        <v>211</v>
      </c>
      <c r="C90" s="9">
        <v>0</v>
      </c>
      <c r="D90" s="9">
        <v>0</v>
      </c>
      <c r="E90" s="9">
        <v>0</v>
      </c>
      <c r="F90" s="9">
        <v>0</v>
      </c>
    </row>
    <row r="91" spans="1:6" x14ac:dyDescent="0.2">
      <c r="A91" s="14" t="s">
        <v>951</v>
      </c>
      <c r="B91" s="15" t="s">
        <v>210</v>
      </c>
      <c r="C91" s="9">
        <v>0</v>
      </c>
      <c r="D91" s="9">
        <v>0</v>
      </c>
      <c r="E91" s="9">
        <v>0</v>
      </c>
      <c r="F91" s="9">
        <v>0</v>
      </c>
    </row>
    <row r="92" spans="1:6" x14ac:dyDescent="0.2">
      <c r="A92" s="14" t="s">
        <v>952</v>
      </c>
      <c r="B92" s="15" t="s">
        <v>209</v>
      </c>
      <c r="C92" s="9">
        <v>0.51</v>
      </c>
      <c r="D92" s="9">
        <v>1.0900000000000001</v>
      </c>
      <c r="E92" s="9">
        <v>0.71</v>
      </c>
      <c r="F92" s="9">
        <v>2.2400000000000002</v>
      </c>
    </row>
    <row r="93" spans="1:6" x14ac:dyDescent="0.2">
      <c r="A93" s="14" t="s">
        <v>953</v>
      </c>
      <c r="B93" s="15" t="s">
        <v>208</v>
      </c>
      <c r="C93" s="9">
        <v>0.02</v>
      </c>
      <c r="D93" s="9">
        <v>0.06</v>
      </c>
      <c r="E93" s="9">
        <v>0.01</v>
      </c>
      <c r="F93" s="9">
        <v>0.2</v>
      </c>
    </row>
    <row r="94" spans="1:6" x14ac:dyDescent="0.2">
      <c r="A94" s="14" t="s">
        <v>954</v>
      </c>
      <c r="B94" s="15" t="s">
        <v>207</v>
      </c>
      <c r="C94" s="9">
        <v>0</v>
      </c>
      <c r="D94" s="9">
        <v>0</v>
      </c>
      <c r="E94" s="9">
        <v>0</v>
      </c>
      <c r="F94" s="9">
        <v>0</v>
      </c>
    </row>
    <row r="95" spans="1:6" x14ac:dyDescent="0.2">
      <c r="A95" s="14" t="s">
        <v>955</v>
      </c>
      <c r="B95" s="15" t="s">
        <v>206</v>
      </c>
      <c r="C95" s="9">
        <v>0</v>
      </c>
      <c r="D95" s="9">
        <v>0</v>
      </c>
      <c r="E95" s="9">
        <v>0</v>
      </c>
      <c r="F95" s="9">
        <v>0</v>
      </c>
    </row>
    <row r="96" spans="1:6" x14ac:dyDescent="0.2">
      <c r="A96" s="14" t="s">
        <v>956</v>
      </c>
      <c r="B96" s="15" t="s">
        <v>205</v>
      </c>
      <c r="C96" s="9">
        <v>0.92</v>
      </c>
      <c r="D96" s="9">
        <v>1.19</v>
      </c>
      <c r="E96" s="9">
        <v>1.52</v>
      </c>
      <c r="F96" s="9">
        <v>1.05</v>
      </c>
    </row>
    <row r="97" spans="1:6" x14ac:dyDescent="0.2">
      <c r="A97" s="14" t="s">
        <v>957</v>
      </c>
      <c r="B97" s="15" t="s">
        <v>204</v>
      </c>
      <c r="C97" s="9">
        <v>0</v>
      </c>
      <c r="D97" s="9">
        <v>0</v>
      </c>
      <c r="E97" s="9">
        <v>0</v>
      </c>
      <c r="F97" s="9">
        <v>0.18</v>
      </c>
    </row>
    <row r="98" spans="1:6" x14ac:dyDescent="0.2">
      <c r="A98" s="14" t="s">
        <v>958</v>
      </c>
      <c r="B98" s="15" t="s">
        <v>203</v>
      </c>
      <c r="C98" s="9">
        <v>3.62</v>
      </c>
      <c r="D98" s="9">
        <v>2.17</v>
      </c>
      <c r="E98" s="9">
        <v>2.02</v>
      </c>
      <c r="F98" s="9">
        <v>1.93</v>
      </c>
    </row>
    <row r="99" spans="1:6" x14ac:dyDescent="0.2">
      <c r="A99" s="14" t="s">
        <v>959</v>
      </c>
      <c r="B99" s="15" t="s">
        <v>202</v>
      </c>
      <c r="C99" s="14">
        <v>6.73</v>
      </c>
      <c r="D99" s="14">
        <v>7.34</v>
      </c>
      <c r="E99" s="14">
        <v>5.86</v>
      </c>
      <c r="F99" s="14">
        <v>7.21</v>
      </c>
    </row>
    <row r="100" spans="1:6" x14ac:dyDescent="0.2">
      <c r="A100" s="14" t="s">
        <v>960</v>
      </c>
      <c r="B100" s="15" t="s">
        <v>201</v>
      </c>
      <c r="C100" s="9">
        <v>1.88</v>
      </c>
      <c r="D100" s="9">
        <v>7.49</v>
      </c>
      <c r="E100" s="9">
        <v>1.17</v>
      </c>
      <c r="F100" s="9">
        <v>3.38</v>
      </c>
    </row>
    <row r="101" spans="1:6" x14ac:dyDescent="0.2">
      <c r="A101" s="14" t="s">
        <v>961</v>
      </c>
      <c r="B101" s="15" t="s">
        <v>200</v>
      </c>
      <c r="C101" s="9">
        <v>0.23</v>
      </c>
      <c r="D101" s="9">
        <v>0.76</v>
      </c>
      <c r="E101" s="9">
        <v>0.42</v>
      </c>
      <c r="F101" s="9">
        <v>0.55000000000000004</v>
      </c>
    </row>
    <row r="102" spans="1:6" x14ac:dyDescent="0.2">
      <c r="A102" s="14" t="s">
        <v>962</v>
      </c>
      <c r="B102" s="15" t="s">
        <v>199</v>
      </c>
      <c r="C102" s="9">
        <v>3.4</v>
      </c>
      <c r="D102" s="9">
        <v>3.26</v>
      </c>
      <c r="E102" s="9">
        <v>3.97</v>
      </c>
      <c r="F102" s="9">
        <v>2.82</v>
      </c>
    </row>
    <row r="103" spans="1:6" x14ac:dyDescent="0.2">
      <c r="A103" s="14" t="s">
        <v>963</v>
      </c>
      <c r="B103" s="15" t="s">
        <v>198</v>
      </c>
      <c r="C103" s="9">
        <v>0.03</v>
      </c>
      <c r="D103" s="9">
        <v>0.01</v>
      </c>
      <c r="E103" s="9">
        <v>0.04</v>
      </c>
      <c r="F103" s="9">
        <v>0.01</v>
      </c>
    </row>
    <row r="104" spans="1:6" x14ac:dyDescent="0.2">
      <c r="A104" s="14" t="s">
        <v>964</v>
      </c>
      <c r="B104" s="15" t="s">
        <v>197</v>
      </c>
      <c r="C104" s="9">
        <v>41.94</v>
      </c>
      <c r="D104" s="9">
        <v>115.67</v>
      </c>
      <c r="E104" s="9">
        <v>35.49</v>
      </c>
      <c r="F104" s="9">
        <v>82.55</v>
      </c>
    </row>
    <row r="105" spans="1:6" x14ac:dyDescent="0.2">
      <c r="A105" s="14" t="s">
        <v>965</v>
      </c>
      <c r="B105" s="15" t="s">
        <v>966</v>
      </c>
      <c r="C105" s="9">
        <v>0.33</v>
      </c>
      <c r="D105" s="9">
        <v>0.04</v>
      </c>
      <c r="E105" s="9">
        <v>0.17</v>
      </c>
      <c r="F105" s="9">
        <v>0.02</v>
      </c>
    </row>
    <row r="106" spans="1:6" x14ac:dyDescent="0.2">
      <c r="A106" s="14" t="s">
        <v>967</v>
      </c>
      <c r="B106" s="15" t="s">
        <v>196</v>
      </c>
      <c r="C106" s="9">
        <v>0.15</v>
      </c>
      <c r="D106" s="9">
        <v>0</v>
      </c>
      <c r="E106" s="9">
        <v>0.22</v>
      </c>
      <c r="F106" s="9">
        <v>27.54</v>
      </c>
    </row>
    <row r="107" spans="1:6" x14ac:dyDescent="0.2">
      <c r="A107" s="14" t="s">
        <v>968</v>
      </c>
      <c r="B107" s="15" t="s">
        <v>195</v>
      </c>
      <c r="C107" s="9">
        <v>0</v>
      </c>
      <c r="D107" s="9">
        <v>0</v>
      </c>
      <c r="E107" s="9">
        <v>0</v>
      </c>
      <c r="F107" s="9">
        <v>7.0000000000000007E-2</v>
      </c>
    </row>
    <row r="108" spans="1:6" x14ac:dyDescent="0.2">
      <c r="A108" s="14" t="s">
        <v>969</v>
      </c>
      <c r="B108" s="15" t="s">
        <v>194</v>
      </c>
      <c r="C108" s="9">
        <v>2.71</v>
      </c>
      <c r="D108" s="9">
        <v>0</v>
      </c>
      <c r="E108" s="9">
        <v>1.77</v>
      </c>
      <c r="F108" s="9">
        <v>0.13</v>
      </c>
    </row>
    <row r="109" spans="1:6" x14ac:dyDescent="0.2">
      <c r="A109" s="14" t="s">
        <v>970</v>
      </c>
      <c r="B109" s="15" t="s">
        <v>971</v>
      </c>
      <c r="C109" s="9">
        <v>1.01</v>
      </c>
      <c r="D109" s="9">
        <v>0.97</v>
      </c>
      <c r="E109" s="9">
        <v>0.91</v>
      </c>
      <c r="F109" s="9">
        <v>0.98</v>
      </c>
    </row>
    <row r="110" spans="1:6" x14ac:dyDescent="0.2">
      <c r="A110" s="14" t="s">
        <v>972</v>
      </c>
      <c r="B110" s="15" t="s">
        <v>193</v>
      </c>
      <c r="C110" s="9">
        <v>0.36</v>
      </c>
      <c r="D110" s="9">
        <v>0.66</v>
      </c>
      <c r="E110" s="9">
        <v>0</v>
      </c>
      <c r="F110" s="9">
        <v>0.42</v>
      </c>
    </row>
    <row r="111" spans="1:6" x14ac:dyDescent="0.2">
      <c r="A111" s="14" t="s">
        <v>973</v>
      </c>
      <c r="B111" s="15" t="s">
        <v>192</v>
      </c>
      <c r="C111" s="9">
        <v>0</v>
      </c>
      <c r="D111" s="9">
        <v>0</v>
      </c>
      <c r="E111" s="9">
        <v>0</v>
      </c>
      <c r="F111" s="9">
        <v>0.01</v>
      </c>
    </row>
    <row r="112" spans="1:6" x14ac:dyDescent="0.2">
      <c r="A112" s="14" t="s">
        <v>974</v>
      </c>
      <c r="B112" s="15" t="s">
        <v>191</v>
      </c>
      <c r="C112" s="9">
        <v>0.35</v>
      </c>
      <c r="D112" s="9">
        <v>0.33</v>
      </c>
      <c r="E112" s="9">
        <v>0.23</v>
      </c>
      <c r="F112" s="9">
        <v>0.01</v>
      </c>
    </row>
    <row r="113" spans="1:6" x14ac:dyDescent="0.2">
      <c r="A113" s="14" t="s">
        <v>975</v>
      </c>
      <c r="B113" s="15" t="s">
        <v>190</v>
      </c>
      <c r="C113" s="9">
        <v>65.11</v>
      </c>
      <c r="D113" s="9">
        <v>237.33</v>
      </c>
      <c r="E113" s="9">
        <v>54.64</v>
      </c>
      <c r="F113" s="9">
        <v>161.79</v>
      </c>
    </row>
    <row r="114" spans="1:6" x14ac:dyDescent="0.2">
      <c r="A114" s="14" t="s">
        <v>976</v>
      </c>
      <c r="B114" s="15" t="s">
        <v>977</v>
      </c>
      <c r="C114" s="9">
        <v>0</v>
      </c>
      <c r="D114" s="9">
        <v>0.14000000000000001</v>
      </c>
      <c r="E114" s="9">
        <v>0.08</v>
      </c>
      <c r="F114" s="9">
        <v>0.13</v>
      </c>
    </row>
    <row r="115" spans="1:6" x14ac:dyDescent="0.2">
      <c r="A115" s="14" t="s">
        <v>978</v>
      </c>
      <c r="B115" s="15" t="s">
        <v>189</v>
      </c>
      <c r="C115" s="9">
        <v>0</v>
      </c>
      <c r="D115" s="9">
        <v>0</v>
      </c>
      <c r="E115" s="9">
        <v>0</v>
      </c>
      <c r="F115" s="9">
        <v>0</v>
      </c>
    </row>
    <row r="116" spans="1:6" x14ac:dyDescent="0.2">
      <c r="A116" s="14" t="s">
        <v>979</v>
      </c>
      <c r="B116" s="15" t="s">
        <v>188</v>
      </c>
      <c r="C116" s="9">
        <v>21.49</v>
      </c>
      <c r="D116" s="9">
        <v>14.67</v>
      </c>
      <c r="E116" s="9">
        <v>14.6</v>
      </c>
      <c r="F116" s="9">
        <v>22.85</v>
      </c>
    </row>
    <row r="117" spans="1:6" x14ac:dyDescent="0.2">
      <c r="A117" s="14" t="s">
        <v>980</v>
      </c>
      <c r="B117" s="15" t="s">
        <v>187</v>
      </c>
      <c r="C117" s="9">
        <v>0</v>
      </c>
      <c r="D117" s="9">
        <v>0</v>
      </c>
      <c r="E117" s="9">
        <v>0</v>
      </c>
      <c r="F117" s="9">
        <v>0.02</v>
      </c>
    </row>
    <row r="118" spans="1:6" x14ac:dyDescent="0.2">
      <c r="A118" s="14" t="s">
        <v>981</v>
      </c>
      <c r="B118" s="15" t="s">
        <v>186</v>
      </c>
      <c r="C118" s="9">
        <v>0</v>
      </c>
      <c r="D118" s="9">
        <v>0</v>
      </c>
      <c r="E118" s="9">
        <v>0</v>
      </c>
      <c r="F118" s="9">
        <v>0</v>
      </c>
    </row>
    <row r="119" spans="1:6" x14ac:dyDescent="0.2">
      <c r="A119" s="14" t="s">
        <v>982</v>
      </c>
      <c r="B119" s="15" t="s">
        <v>185</v>
      </c>
      <c r="C119" s="9">
        <v>0.2</v>
      </c>
      <c r="D119" s="9">
        <v>0</v>
      </c>
      <c r="E119" s="9">
        <v>0.03</v>
      </c>
      <c r="F119" s="9">
        <v>0.1</v>
      </c>
    </row>
    <row r="120" spans="1:6" x14ac:dyDescent="0.2">
      <c r="A120" s="14" t="s">
        <v>983</v>
      </c>
      <c r="B120" s="15" t="s">
        <v>184</v>
      </c>
      <c r="C120" s="9">
        <v>7.0000000000000007E-2</v>
      </c>
      <c r="D120" s="9">
        <v>0.2</v>
      </c>
      <c r="E120" s="9">
        <v>0.08</v>
      </c>
      <c r="F120" s="9">
        <v>0.09</v>
      </c>
    </row>
    <row r="121" spans="1:6" x14ac:dyDescent="0.2">
      <c r="A121" s="14" t="s">
        <v>984</v>
      </c>
      <c r="B121" s="15" t="s">
        <v>183</v>
      </c>
      <c r="C121" s="9">
        <v>0.01</v>
      </c>
      <c r="D121" s="9">
        <v>0.15</v>
      </c>
      <c r="E121" s="9">
        <v>0.05</v>
      </c>
      <c r="F121" s="9">
        <v>0.09</v>
      </c>
    </row>
    <row r="122" spans="1:6" x14ac:dyDescent="0.2">
      <c r="A122" s="14" t="s">
        <v>985</v>
      </c>
      <c r="B122" s="15" t="s">
        <v>182</v>
      </c>
      <c r="C122" s="9">
        <v>0.12</v>
      </c>
      <c r="D122" s="9">
        <v>0.39</v>
      </c>
      <c r="E122" s="9">
        <v>0.21</v>
      </c>
      <c r="F122" s="9">
        <v>0.54</v>
      </c>
    </row>
    <row r="123" spans="1:6" x14ac:dyDescent="0.2">
      <c r="A123" s="14" t="s">
        <v>986</v>
      </c>
      <c r="B123" s="15" t="s">
        <v>181</v>
      </c>
      <c r="C123" s="9">
        <v>0.94</v>
      </c>
      <c r="D123" s="9">
        <v>0</v>
      </c>
      <c r="E123" s="9">
        <v>0</v>
      </c>
      <c r="F123" s="9">
        <v>1.43</v>
      </c>
    </row>
    <row r="124" spans="1:6" x14ac:dyDescent="0.2">
      <c r="A124" s="14" t="s">
        <v>987</v>
      </c>
      <c r="B124" s="15" t="s">
        <v>180</v>
      </c>
      <c r="C124" s="9">
        <v>9.09</v>
      </c>
      <c r="D124" s="9">
        <v>11.38</v>
      </c>
      <c r="E124" s="9">
        <v>5.68</v>
      </c>
      <c r="F124" s="9">
        <v>12.68</v>
      </c>
    </row>
    <row r="125" spans="1:6" x14ac:dyDescent="0.2">
      <c r="A125" s="14" t="s">
        <v>988</v>
      </c>
      <c r="B125" s="15" t="s">
        <v>179</v>
      </c>
      <c r="C125" s="9">
        <v>0.1</v>
      </c>
      <c r="D125" s="9">
        <v>0.77</v>
      </c>
      <c r="E125" s="9">
        <v>0.24</v>
      </c>
      <c r="F125" s="9">
        <v>0.88</v>
      </c>
    </row>
    <row r="126" spans="1:6" x14ac:dyDescent="0.2">
      <c r="A126" s="14" t="s">
        <v>989</v>
      </c>
      <c r="B126" s="15" t="s">
        <v>178</v>
      </c>
      <c r="C126" s="9">
        <v>0.01</v>
      </c>
      <c r="D126" s="9">
        <v>0</v>
      </c>
      <c r="E126" s="9">
        <v>0</v>
      </c>
      <c r="F126" s="9">
        <v>0</v>
      </c>
    </row>
    <row r="127" spans="1:6" x14ac:dyDescent="0.2">
      <c r="A127" s="14" t="s">
        <v>990</v>
      </c>
      <c r="B127" s="15" t="s">
        <v>177</v>
      </c>
      <c r="C127" s="9">
        <v>0</v>
      </c>
      <c r="D127" s="9">
        <v>0</v>
      </c>
      <c r="E127" s="9">
        <v>0</v>
      </c>
      <c r="F127" s="9">
        <v>0</v>
      </c>
    </row>
    <row r="128" spans="1:6" x14ac:dyDescent="0.2">
      <c r="A128" s="14" t="s">
        <v>991</v>
      </c>
      <c r="B128" s="15" t="s">
        <v>176</v>
      </c>
      <c r="C128" s="9">
        <v>0.08</v>
      </c>
      <c r="D128" s="9">
        <v>0.09</v>
      </c>
      <c r="E128" s="9">
        <v>0.06</v>
      </c>
      <c r="F128" s="9">
        <v>0.04</v>
      </c>
    </row>
    <row r="129" spans="1:6" x14ac:dyDescent="0.2">
      <c r="A129" s="14" t="s">
        <v>992</v>
      </c>
      <c r="B129" s="15" t="s">
        <v>175</v>
      </c>
      <c r="C129" s="9">
        <v>0.16</v>
      </c>
      <c r="D129" s="9">
        <v>0.26</v>
      </c>
      <c r="E129" s="9">
        <v>0.12</v>
      </c>
      <c r="F129" s="9">
        <v>0.26</v>
      </c>
    </row>
    <row r="130" spans="1:6" x14ac:dyDescent="0.2">
      <c r="A130" s="14" t="s">
        <v>993</v>
      </c>
      <c r="B130" s="15" t="s">
        <v>174</v>
      </c>
      <c r="C130" s="9">
        <v>2.88</v>
      </c>
      <c r="D130" s="9">
        <v>2.12</v>
      </c>
      <c r="E130" s="9">
        <v>3.18</v>
      </c>
      <c r="F130" s="9">
        <v>3.43</v>
      </c>
    </row>
    <row r="131" spans="1:6" x14ac:dyDescent="0.2">
      <c r="A131" s="14" t="s">
        <v>994</v>
      </c>
      <c r="B131" s="15" t="s">
        <v>173</v>
      </c>
      <c r="C131" s="9">
        <v>0.37</v>
      </c>
      <c r="D131" s="9">
        <v>0.21</v>
      </c>
      <c r="E131" s="9">
        <v>0.21</v>
      </c>
      <c r="F131" s="9">
        <v>0.12</v>
      </c>
    </row>
    <row r="132" spans="1:6" x14ac:dyDescent="0.2">
      <c r="A132" s="14" t="s">
        <v>995</v>
      </c>
      <c r="B132" s="15" t="s">
        <v>172</v>
      </c>
      <c r="C132" s="9">
        <v>0.69</v>
      </c>
      <c r="D132" s="9">
        <v>0.52</v>
      </c>
      <c r="E132" s="9">
        <v>0.84</v>
      </c>
      <c r="F132" s="9">
        <v>0.91</v>
      </c>
    </row>
    <row r="133" spans="1:6" x14ac:dyDescent="0.2">
      <c r="A133" s="14" t="s">
        <v>996</v>
      </c>
      <c r="B133" s="15" t="s">
        <v>171</v>
      </c>
      <c r="C133" s="9">
        <v>0.09</v>
      </c>
      <c r="D133" s="9">
        <v>0.14000000000000001</v>
      </c>
      <c r="E133" s="9">
        <v>0.05</v>
      </c>
      <c r="F133" s="9">
        <v>0.12</v>
      </c>
    </row>
    <row r="134" spans="1:6" x14ac:dyDescent="0.2">
      <c r="A134" s="14" t="s">
        <v>997</v>
      </c>
      <c r="B134" s="15" t="s">
        <v>170</v>
      </c>
      <c r="C134" s="9">
        <v>1.7</v>
      </c>
      <c r="D134" s="9">
        <v>1.08</v>
      </c>
      <c r="E134" s="9">
        <v>1.48</v>
      </c>
      <c r="F134" s="9">
        <v>1.62</v>
      </c>
    </row>
    <row r="135" spans="1:6" x14ac:dyDescent="0.2">
      <c r="A135" s="14" t="s">
        <v>998</v>
      </c>
      <c r="B135" s="15" t="s">
        <v>169</v>
      </c>
      <c r="C135" s="9">
        <v>1.42</v>
      </c>
      <c r="D135" s="9">
        <v>1.21</v>
      </c>
      <c r="E135" s="9">
        <v>0.45</v>
      </c>
      <c r="F135" s="9">
        <v>1.63</v>
      </c>
    </row>
    <row r="136" spans="1:6" x14ac:dyDescent="0.2">
      <c r="A136" s="14" t="s">
        <v>999</v>
      </c>
      <c r="B136" s="15" t="s">
        <v>168</v>
      </c>
      <c r="C136" s="9">
        <v>9.8800000000000008</v>
      </c>
      <c r="D136" s="9">
        <v>34.04</v>
      </c>
      <c r="E136" s="9">
        <v>12.52</v>
      </c>
      <c r="F136" s="9">
        <v>32.840000000000003</v>
      </c>
    </row>
    <row r="137" spans="1:6" x14ac:dyDescent="0.2">
      <c r="A137" s="14" t="s">
        <v>1000</v>
      </c>
      <c r="B137" s="15" t="s">
        <v>1001</v>
      </c>
      <c r="C137" s="9">
        <v>0</v>
      </c>
      <c r="D137" s="9">
        <v>0</v>
      </c>
      <c r="E137" s="9">
        <v>0</v>
      </c>
      <c r="F137" s="9">
        <v>0</v>
      </c>
    </row>
    <row r="138" spans="1:6" x14ac:dyDescent="0.2">
      <c r="A138" s="14" t="s">
        <v>1002</v>
      </c>
      <c r="B138" s="15" t="s">
        <v>167</v>
      </c>
      <c r="C138" s="9">
        <v>2.04</v>
      </c>
      <c r="D138" s="9">
        <v>0.66</v>
      </c>
      <c r="E138" s="9">
        <v>0.65</v>
      </c>
      <c r="F138" s="9">
        <v>0.48</v>
      </c>
    </row>
    <row r="139" spans="1:6" x14ac:dyDescent="0.2">
      <c r="A139" s="14" t="s">
        <v>1003</v>
      </c>
      <c r="B139" s="15" t="s">
        <v>166</v>
      </c>
      <c r="C139" s="9">
        <v>48.8</v>
      </c>
      <c r="D139" s="9">
        <v>36.14</v>
      </c>
      <c r="E139" s="9">
        <v>38.520000000000003</v>
      </c>
      <c r="F139" s="9">
        <v>60.28</v>
      </c>
    </row>
    <row r="140" spans="1:6" x14ac:dyDescent="0.2">
      <c r="A140" s="14" t="s">
        <v>1004</v>
      </c>
      <c r="B140" s="15" t="s">
        <v>1005</v>
      </c>
      <c r="C140" s="9">
        <v>12.23</v>
      </c>
      <c r="D140" s="9">
        <v>25.62</v>
      </c>
      <c r="E140" s="9">
        <v>12.4</v>
      </c>
      <c r="F140" s="9">
        <v>25.94</v>
      </c>
    </row>
    <row r="141" spans="1:6" x14ac:dyDescent="0.2">
      <c r="A141" s="14" t="s">
        <v>1006</v>
      </c>
      <c r="B141" s="15" t="s">
        <v>165</v>
      </c>
      <c r="C141" s="9">
        <v>36.15</v>
      </c>
      <c r="D141" s="9">
        <v>24.96</v>
      </c>
      <c r="E141" s="9">
        <v>29.19</v>
      </c>
      <c r="F141" s="9">
        <v>33.57</v>
      </c>
    </row>
    <row r="142" spans="1:6" x14ac:dyDescent="0.2">
      <c r="A142" s="14" t="s">
        <v>1007</v>
      </c>
      <c r="B142" s="15" t="s">
        <v>164</v>
      </c>
      <c r="C142" s="9">
        <v>2.5299999999999998</v>
      </c>
      <c r="D142" s="9">
        <v>0.72</v>
      </c>
      <c r="E142" s="9">
        <v>0.79</v>
      </c>
      <c r="F142" s="9">
        <v>0.47</v>
      </c>
    </row>
    <row r="143" spans="1:6" x14ac:dyDescent="0.2">
      <c r="A143" s="14" t="s">
        <v>1008</v>
      </c>
      <c r="B143" s="15" t="s">
        <v>163</v>
      </c>
      <c r="C143" s="9">
        <v>0</v>
      </c>
      <c r="D143" s="9">
        <v>0</v>
      </c>
      <c r="E143" s="9">
        <v>0</v>
      </c>
      <c r="F143" s="9">
        <v>0</v>
      </c>
    </row>
    <row r="144" spans="1:6" x14ac:dyDescent="0.2">
      <c r="A144" s="14" t="s">
        <v>1009</v>
      </c>
      <c r="B144" s="15" t="s">
        <v>162</v>
      </c>
      <c r="C144" s="9">
        <v>0.04</v>
      </c>
      <c r="D144" s="9">
        <v>0.21</v>
      </c>
      <c r="E144" s="9">
        <v>0</v>
      </c>
      <c r="F144" s="9">
        <v>0.09</v>
      </c>
    </row>
    <row r="145" spans="1:6" x14ac:dyDescent="0.2">
      <c r="A145" s="14" t="s">
        <v>1010</v>
      </c>
      <c r="B145" s="15" t="s">
        <v>161</v>
      </c>
      <c r="C145" s="9">
        <v>0.21</v>
      </c>
      <c r="D145" s="9">
        <v>0.22</v>
      </c>
      <c r="E145" s="9">
        <v>0.17</v>
      </c>
      <c r="F145" s="9">
        <v>0.03</v>
      </c>
    </row>
    <row r="146" spans="1:6" x14ac:dyDescent="0.2">
      <c r="A146" s="14" t="s">
        <v>1011</v>
      </c>
      <c r="B146" s="15" t="s">
        <v>160</v>
      </c>
      <c r="C146" s="9">
        <v>0</v>
      </c>
      <c r="D146" s="9">
        <v>0</v>
      </c>
      <c r="E146" s="9">
        <v>0</v>
      </c>
      <c r="F146" s="9">
        <v>0</v>
      </c>
    </row>
    <row r="147" spans="1:6" x14ac:dyDescent="0.2">
      <c r="A147" s="14" t="s">
        <v>1012</v>
      </c>
      <c r="B147" s="15" t="s">
        <v>159</v>
      </c>
      <c r="C147" s="9">
        <v>0</v>
      </c>
      <c r="D147" s="9">
        <v>0</v>
      </c>
      <c r="E147" s="9">
        <v>0</v>
      </c>
      <c r="F147" s="9">
        <v>0</v>
      </c>
    </row>
    <row r="148" spans="1:6" x14ac:dyDescent="0.2">
      <c r="A148" s="14" t="s">
        <v>1013</v>
      </c>
      <c r="B148" s="15" t="s">
        <v>158</v>
      </c>
      <c r="C148" s="9">
        <v>0</v>
      </c>
      <c r="D148" s="9">
        <v>0</v>
      </c>
      <c r="E148" s="9">
        <v>0</v>
      </c>
      <c r="F148" s="9">
        <v>0</v>
      </c>
    </row>
    <row r="149" spans="1:6" x14ac:dyDescent="0.2">
      <c r="A149" s="14" t="s">
        <v>1014</v>
      </c>
      <c r="B149" s="15" t="s">
        <v>157</v>
      </c>
      <c r="C149" s="9">
        <v>2.78</v>
      </c>
      <c r="D149" s="9">
        <v>1.06</v>
      </c>
      <c r="E149" s="9">
        <v>2.7</v>
      </c>
      <c r="F149" s="9">
        <v>2.15</v>
      </c>
    </row>
    <row r="150" spans="1:6" x14ac:dyDescent="0.2">
      <c r="A150" s="14" t="s">
        <v>1015</v>
      </c>
      <c r="B150" s="15" t="s">
        <v>156</v>
      </c>
      <c r="C150" s="9">
        <v>0</v>
      </c>
      <c r="D150" s="9">
        <v>0</v>
      </c>
      <c r="E150" s="9">
        <v>0</v>
      </c>
      <c r="F150" s="9">
        <v>0</v>
      </c>
    </row>
    <row r="151" spans="1:6" x14ac:dyDescent="0.2">
      <c r="A151" s="14" t="s">
        <v>1016</v>
      </c>
      <c r="B151" s="15" t="s">
        <v>155</v>
      </c>
      <c r="C151" s="9">
        <v>0</v>
      </c>
      <c r="D151" s="9">
        <v>0</v>
      </c>
      <c r="E151" s="9">
        <v>0</v>
      </c>
      <c r="F151" s="9">
        <v>0</v>
      </c>
    </row>
    <row r="152" spans="1:6" x14ac:dyDescent="0.2">
      <c r="A152" s="14" t="s">
        <v>1017</v>
      </c>
      <c r="B152" s="15" t="s">
        <v>154</v>
      </c>
      <c r="C152" s="9">
        <v>0.32</v>
      </c>
      <c r="D152" s="9">
        <v>0.17</v>
      </c>
      <c r="E152" s="9">
        <v>0.19</v>
      </c>
      <c r="F152" s="9">
        <v>0.19</v>
      </c>
    </row>
    <row r="153" spans="1:6" x14ac:dyDescent="0.2">
      <c r="A153" s="14" t="s">
        <v>1018</v>
      </c>
      <c r="B153" s="15" t="s">
        <v>153</v>
      </c>
      <c r="C153" s="9">
        <v>1.36</v>
      </c>
      <c r="D153" s="9">
        <v>1.02</v>
      </c>
      <c r="E153" s="9">
        <v>0.7</v>
      </c>
      <c r="F153" s="9">
        <v>0.84</v>
      </c>
    </row>
    <row r="154" spans="1:6" x14ac:dyDescent="0.2">
      <c r="A154" s="14" t="s">
        <v>1019</v>
      </c>
      <c r="B154" s="15" t="s">
        <v>152</v>
      </c>
      <c r="C154" s="9">
        <v>0</v>
      </c>
      <c r="D154" s="9">
        <v>0</v>
      </c>
      <c r="E154" s="9">
        <v>0</v>
      </c>
      <c r="F154" s="9">
        <v>0</v>
      </c>
    </row>
    <row r="155" spans="1:6" x14ac:dyDescent="0.2">
      <c r="A155" s="14" t="s">
        <v>1020</v>
      </c>
      <c r="B155" s="15" t="s">
        <v>151</v>
      </c>
      <c r="C155" s="9">
        <v>0.91</v>
      </c>
      <c r="D155" s="9">
        <v>1.54</v>
      </c>
      <c r="E155" s="9">
        <v>0.47</v>
      </c>
      <c r="F155" s="9">
        <v>1.39</v>
      </c>
    </row>
    <row r="156" spans="1:6" x14ac:dyDescent="0.2">
      <c r="A156" s="14" t="s">
        <v>1021</v>
      </c>
      <c r="B156" s="15" t="s">
        <v>150</v>
      </c>
      <c r="C156" s="9">
        <v>0.12</v>
      </c>
      <c r="D156" s="9">
        <v>0.25</v>
      </c>
      <c r="E156" s="9">
        <v>0.02</v>
      </c>
      <c r="F156" s="9">
        <v>0.5</v>
      </c>
    </row>
    <row r="157" spans="1:6" x14ac:dyDescent="0.2">
      <c r="A157" s="14" t="s">
        <v>1022</v>
      </c>
      <c r="B157" s="15" t="s">
        <v>149</v>
      </c>
      <c r="C157" s="9">
        <v>0.03</v>
      </c>
      <c r="D157" s="9">
        <v>0</v>
      </c>
      <c r="E157" s="9">
        <v>0</v>
      </c>
      <c r="F157" s="9">
        <v>0</v>
      </c>
    </row>
    <row r="158" spans="1:6" x14ac:dyDescent="0.2">
      <c r="A158" s="14" t="s">
        <v>1023</v>
      </c>
      <c r="B158" s="15" t="s">
        <v>148</v>
      </c>
      <c r="C158" s="9">
        <v>0.81</v>
      </c>
      <c r="D158" s="9">
        <v>0.93</v>
      </c>
      <c r="E158" s="9">
        <v>0.44</v>
      </c>
      <c r="F158" s="9">
        <v>1.5</v>
      </c>
    </row>
    <row r="159" spans="1:6" x14ac:dyDescent="0.2">
      <c r="A159" s="14" t="s">
        <v>1024</v>
      </c>
      <c r="B159" s="15" t="s">
        <v>147</v>
      </c>
      <c r="C159" s="9">
        <v>0.02</v>
      </c>
      <c r="D159" s="9">
        <v>0</v>
      </c>
      <c r="E159" s="9">
        <v>0.03</v>
      </c>
      <c r="F159" s="9">
        <v>0.03</v>
      </c>
    </row>
    <row r="160" spans="1:6" x14ac:dyDescent="0.2">
      <c r="A160" s="14" t="s">
        <v>1025</v>
      </c>
      <c r="B160" s="15" t="s">
        <v>146</v>
      </c>
      <c r="C160" s="9">
        <v>0.96</v>
      </c>
      <c r="D160" s="9">
        <v>0.1</v>
      </c>
      <c r="E160" s="9">
        <v>0.3</v>
      </c>
      <c r="F160" s="9">
        <v>0.13</v>
      </c>
    </row>
    <row r="161" spans="1:6" x14ac:dyDescent="0.2">
      <c r="A161" s="14" t="s">
        <v>1026</v>
      </c>
      <c r="B161" s="15" t="s">
        <v>145</v>
      </c>
      <c r="C161" s="9">
        <v>0</v>
      </c>
      <c r="D161" s="9">
        <v>0</v>
      </c>
      <c r="E161" s="9">
        <v>0</v>
      </c>
      <c r="F161" s="9">
        <v>0</v>
      </c>
    </row>
    <row r="162" spans="1:6" x14ac:dyDescent="0.2">
      <c r="A162" s="14" t="s">
        <v>1027</v>
      </c>
      <c r="B162" s="15" t="s">
        <v>144</v>
      </c>
      <c r="C162" s="9">
        <v>0</v>
      </c>
      <c r="D162" s="9">
        <v>0</v>
      </c>
      <c r="E162" s="9">
        <v>0.02</v>
      </c>
      <c r="F162" s="9">
        <v>0</v>
      </c>
    </row>
    <row r="163" spans="1:6" x14ac:dyDescent="0.2">
      <c r="A163" s="14" t="s">
        <v>1028</v>
      </c>
      <c r="B163" s="15" t="s">
        <v>143</v>
      </c>
      <c r="C163" s="9">
        <v>2.48</v>
      </c>
      <c r="D163" s="9">
        <v>5.34</v>
      </c>
      <c r="E163" s="9">
        <v>1.7</v>
      </c>
      <c r="F163" s="9">
        <v>3.36</v>
      </c>
    </row>
    <row r="164" spans="1:6" x14ac:dyDescent="0.2">
      <c r="A164" s="14" t="s">
        <v>1029</v>
      </c>
      <c r="B164" s="15" t="s">
        <v>142</v>
      </c>
      <c r="C164" s="9">
        <v>3.03</v>
      </c>
      <c r="D164" s="9">
        <v>2.76</v>
      </c>
      <c r="E164" s="9">
        <v>1.52</v>
      </c>
      <c r="F164" s="9">
        <v>2.69</v>
      </c>
    </row>
    <row r="165" spans="1:6" x14ac:dyDescent="0.2">
      <c r="A165" s="14" t="s">
        <v>1030</v>
      </c>
      <c r="B165" s="15" t="s">
        <v>141</v>
      </c>
      <c r="C165" s="9">
        <v>0.3</v>
      </c>
      <c r="D165" s="9">
        <v>0.02</v>
      </c>
      <c r="E165" s="9">
        <v>0</v>
      </c>
      <c r="F165" s="9">
        <v>0.04</v>
      </c>
    </row>
    <row r="166" spans="1:6" x14ac:dyDescent="0.2">
      <c r="A166" s="14" t="s">
        <v>1031</v>
      </c>
      <c r="B166" s="15" t="s">
        <v>140</v>
      </c>
      <c r="C166" s="9">
        <v>1.21</v>
      </c>
      <c r="D166" s="9">
        <v>0.42</v>
      </c>
      <c r="E166" s="9">
        <v>0.31</v>
      </c>
      <c r="F166" s="9">
        <v>0.56999999999999995</v>
      </c>
    </row>
    <row r="167" spans="1:6" x14ac:dyDescent="0.2">
      <c r="A167" s="14" t="s">
        <v>1032</v>
      </c>
      <c r="B167" s="15" t="s">
        <v>139</v>
      </c>
      <c r="C167" s="9">
        <v>0</v>
      </c>
      <c r="D167" s="9">
        <v>0.03</v>
      </c>
      <c r="E167" s="9">
        <v>0</v>
      </c>
      <c r="F167" s="9">
        <v>0.03</v>
      </c>
    </row>
    <row r="168" spans="1:6" x14ac:dyDescent="0.2">
      <c r="A168" s="14" t="s">
        <v>1033</v>
      </c>
      <c r="B168" s="15" t="s">
        <v>138</v>
      </c>
      <c r="C168" s="9">
        <v>0</v>
      </c>
      <c r="D168" s="9">
        <v>0</v>
      </c>
      <c r="E168" s="9">
        <v>0</v>
      </c>
      <c r="F168" s="9">
        <v>0</v>
      </c>
    </row>
    <row r="169" spans="1:6" x14ac:dyDescent="0.2">
      <c r="A169" s="14" t="s">
        <v>1034</v>
      </c>
      <c r="B169" s="15" t="s">
        <v>137</v>
      </c>
      <c r="C169" s="9">
        <v>0</v>
      </c>
      <c r="D169" s="9">
        <v>0.01</v>
      </c>
      <c r="E169" s="9">
        <v>0</v>
      </c>
      <c r="F169" s="9">
        <v>0</v>
      </c>
    </row>
    <row r="170" spans="1:6" x14ac:dyDescent="0.2">
      <c r="A170" s="14" t="s">
        <v>1035</v>
      </c>
      <c r="B170" s="15" t="s">
        <v>136</v>
      </c>
      <c r="C170" s="9">
        <v>0.81</v>
      </c>
      <c r="D170" s="9">
        <v>0.34</v>
      </c>
      <c r="E170" s="9">
        <v>0.32</v>
      </c>
      <c r="F170" s="9">
        <v>0.16</v>
      </c>
    </row>
    <row r="171" spans="1:6" x14ac:dyDescent="0.2">
      <c r="A171" s="14" t="s">
        <v>1036</v>
      </c>
      <c r="B171" s="15" t="s">
        <v>135</v>
      </c>
      <c r="C171" s="9">
        <v>1.02</v>
      </c>
      <c r="D171" s="9">
        <v>1.88</v>
      </c>
      <c r="E171" s="9">
        <v>0.61</v>
      </c>
      <c r="F171" s="9">
        <v>1.05</v>
      </c>
    </row>
    <row r="172" spans="1:6" x14ac:dyDescent="0.2">
      <c r="A172" s="14" t="s">
        <v>1037</v>
      </c>
      <c r="B172" s="15" t="s">
        <v>134</v>
      </c>
      <c r="C172" s="9">
        <v>0</v>
      </c>
      <c r="D172" s="9">
        <v>0</v>
      </c>
      <c r="E172" s="9">
        <v>0</v>
      </c>
      <c r="F172" s="9">
        <v>0</v>
      </c>
    </row>
    <row r="173" spans="1:6" x14ac:dyDescent="0.2">
      <c r="A173" s="14" t="s">
        <v>1038</v>
      </c>
      <c r="B173" s="15" t="s">
        <v>133</v>
      </c>
      <c r="C173" s="9">
        <v>0</v>
      </c>
      <c r="D173" s="9">
        <v>0.01</v>
      </c>
      <c r="E173" s="9">
        <v>0</v>
      </c>
      <c r="F173" s="9">
        <v>0</v>
      </c>
    </row>
    <row r="174" spans="1:6" x14ac:dyDescent="0.2">
      <c r="A174" s="14" t="s">
        <v>1039</v>
      </c>
      <c r="B174" s="15" t="s">
        <v>132</v>
      </c>
      <c r="C174" s="9">
        <v>0</v>
      </c>
      <c r="D174" s="9">
        <v>0</v>
      </c>
      <c r="E174" s="9">
        <v>0</v>
      </c>
      <c r="F174" s="9">
        <v>0</v>
      </c>
    </row>
    <row r="175" spans="1:6" x14ac:dyDescent="0.2">
      <c r="A175" s="14" t="s">
        <v>1040</v>
      </c>
      <c r="B175" s="15" t="s">
        <v>131</v>
      </c>
      <c r="C175" s="9">
        <v>0</v>
      </c>
      <c r="D175" s="9">
        <v>0</v>
      </c>
      <c r="E175" s="9">
        <v>0</v>
      </c>
      <c r="F175" s="9">
        <v>0</v>
      </c>
    </row>
    <row r="176" spans="1:6" x14ac:dyDescent="0.2">
      <c r="A176" s="14" t="s">
        <v>1041</v>
      </c>
      <c r="B176" s="15" t="s">
        <v>130</v>
      </c>
      <c r="C176" s="9">
        <v>1.19</v>
      </c>
      <c r="D176" s="9">
        <v>1.68</v>
      </c>
      <c r="E176" s="9">
        <v>0.85</v>
      </c>
      <c r="F176" s="9">
        <v>2</v>
      </c>
    </row>
    <row r="177" spans="1:6" x14ac:dyDescent="0.2">
      <c r="A177" s="14" t="s">
        <v>1042</v>
      </c>
      <c r="B177" s="15" t="s">
        <v>129</v>
      </c>
      <c r="C177" s="9">
        <v>0</v>
      </c>
      <c r="D177" s="9">
        <v>0</v>
      </c>
      <c r="E177" s="9">
        <v>0</v>
      </c>
      <c r="F177" s="9">
        <v>0</v>
      </c>
    </row>
    <row r="178" spans="1:6" x14ac:dyDescent="0.2">
      <c r="A178" s="14" t="s">
        <v>1043</v>
      </c>
      <c r="B178" s="15" t="s">
        <v>128</v>
      </c>
      <c r="C178" s="9">
        <v>0</v>
      </c>
      <c r="D178" s="9">
        <v>0</v>
      </c>
      <c r="E178" s="9">
        <v>0</v>
      </c>
      <c r="F178" s="9">
        <v>0</v>
      </c>
    </row>
    <row r="179" spans="1:6" x14ac:dyDescent="0.2">
      <c r="A179" s="14" t="s">
        <v>1044</v>
      </c>
      <c r="B179" s="15" t="s">
        <v>127</v>
      </c>
      <c r="C179" s="9">
        <v>0.57999999999999996</v>
      </c>
      <c r="D179" s="9">
        <v>0.32</v>
      </c>
      <c r="E179" s="9">
        <v>0.4</v>
      </c>
      <c r="F179" s="9">
        <v>0.24</v>
      </c>
    </row>
    <row r="180" spans="1:6" x14ac:dyDescent="0.2">
      <c r="A180" s="14" t="s">
        <v>1045</v>
      </c>
      <c r="B180" s="15" t="s">
        <v>126</v>
      </c>
      <c r="C180" s="9">
        <v>0.22</v>
      </c>
      <c r="D180" s="9">
        <v>0.21</v>
      </c>
      <c r="E180" s="9">
        <v>0.19</v>
      </c>
      <c r="F180" s="9">
        <v>0.16</v>
      </c>
    </row>
    <row r="181" spans="1:6" x14ac:dyDescent="0.2">
      <c r="A181" s="14" t="s">
        <v>1046</v>
      </c>
      <c r="B181" s="15" t="s">
        <v>125</v>
      </c>
      <c r="C181" s="9">
        <v>0.38</v>
      </c>
      <c r="D181" s="9">
        <v>0.25</v>
      </c>
      <c r="E181" s="9">
        <v>0.26</v>
      </c>
      <c r="F181" s="9">
        <v>0.06</v>
      </c>
    </row>
    <row r="182" spans="1:6" x14ac:dyDescent="0.2">
      <c r="A182" s="14" t="s">
        <v>1047</v>
      </c>
      <c r="B182" s="15" t="s">
        <v>124</v>
      </c>
      <c r="C182" s="9">
        <v>0</v>
      </c>
      <c r="D182" s="9">
        <v>0.23</v>
      </c>
      <c r="E182" s="9">
        <v>0.02</v>
      </c>
      <c r="F182" s="9">
        <v>0.12</v>
      </c>
    </row>
    <row r="183" spans="1:6" x14ac:dyDescent="0.2">
      <c r="A183" s="14" t="s">
        <v>1048</v>
      </c>
      <c r="B183" s="15" t="s">
        <v>123</v>
      </c>
      <c r="C183" s="9">
        <v>0.66</v>
      </c>
      <c r="D183" s="9">
        <v>0.52</v>
      </c>
      <c r="E183" s="9">
        <v>0.17</v>
      </c>
      <c r="F183" s="9">
        <v>0.62</v>
      </c>
    </row>
    <row r="184" spans="1:6" x14ac:dyDescent="0.2">
      <c r="A184" s="14" t="s">
        <v>1049</v>
      </c>
      <c r="B184" s="15" t="s">
        <v>122</v>
      </c>
      <c r="C184" s="9">
        <v>0</v>
      </c>
      <c r="D184" s="9">
        <v>0</v>
      </c>
      <c r="E184" s="9">
        <v>0</v>
      </c>
      <c r="F184" s="9">
        <v>0</v>
      </c>
    </row>
    <row r="185" spans="1:6" x14ac:dyDescent="0.2">
      <c r="A185" s="14" t="s">
        <v>1050</v>
      </c>
      <c r="B185" s="15" t="s">
        <v>121</v>
      </c>
      <c r="C185" s="9">
        <v>0</v>
      </c>
      <c r="D185" s="9">
        <v>0</v>
      </c>
      <c r="E185" s="9">
        <v>0</v>
      </c>
      <c r="F185" s="9">
        <v>0</v>
      </c>
    </row>
    <row r="186" spans="1:6" x14ac:dyDescent="0.2">
      <c r="A186" s="14" t="s">
        <v>1051</v>
      </c>
      <c r="B186" s="15" t="s">
        <v>120</v>
      </c>
      <c r="C186" s="9">
        <v>0</v>
      </c>
      <c r="D186" s="9">
        <v>0</v>
      </c>
      <c r="E186" s="9">
        <v>0</v>
      </c>
      <c r="F186" s="9">
        <v>0</v>
      </c>
    </row>
    <row r="187" spans="1:6" x14ac:dyDescent="0.2">
      <c r="A187" s="14" t="s">
        <v>1052</v>
      </c>
      <c r="B187" s="15" t="s">
        <v>119</v>
      </c>
      <c r="C187" s="9">
        <v>0</v>
      </c>
      <c r="D187" s="9">
        <v>0</v>
      </c>
      <c r="E187" s="9">
        <v>0</v>
      </c>
      <c r="F187" s="9">
        <v>0</v>
      </c>
    </row>
    <row r="188" spans="1:6" x14ac:dyDescent="0.2">
      <c r="A188" s="14" t="s">
        <v>1053</v>
      </c>
      <c r="B188" s="15" t="s">
        <v>118</v>
      </c>
      <c r="C188" s="9">
        <v>10.56</v>
      </c>
      <c r="D188" s="9">
        <v>13.13</v>
      </c>
      <c r="E188" s="9">
        <v>9.86</v>
      </c>
      <c r="F188" s="9">
        <v>10.15</v>
      </c>
    </row>
    <row r="189" spans="1:6" x14ac:dyDescent="0.2">
      <c r="A189" s="14" t="s">
        <v>1054</v>
      </c>
      <c r="B189" s="15" t="s">
        <v>117</v>
      </c>
      <c r="C189" s="9">
        <v>0.15</v>
      </c>
      <c r="D189" s="9">
        <v>0.32</v>
      </c>
      <c r="E189" s="9">
        <v>0.06</v>
      </c>
      <c r="F189" s="9">
        <v>0.43</v>
      </c>
    </row>
    <row r="190" spans="1:6" x14ac:dyDescent="0.2">
      <c r="A190" s="14" t="s">
        <v>1055</v>
      </c>
      <c r="B190" s="15" t="s">
        <v>116</v>
      </c>
      <c r="C190" s="9">
        <v>0.27</v>
      </c>
      <c r="D190" s="9">
        <v>0</v>
      </c>
      <c r="E190" s="9">
        <v>0.23</v>
      </c>
      <c r="F190" s="9">
        <v>7.0000000000000007E-2</v>
      </c>
    </row>
    <row r="191" spans="1:6" x14ac:dyDescent="0.2">
      <c r="A191" s="14" t="s">
        <v>1056</v>
      </c>
      <c r="B191" s="15" t="s">
        <v>115</v>
      </c>
      <c r="C191" s="9">
        <v>29.19</v>
      </c>
      <c r="D191" s="9">
        <v>43.89</v>
      </c>
      <c r="E191" s="9">
        <v>25.45</v>
      </c>
      <c r="F191" s="9">
        <v>43.4</v>
      </c>
    </row>
    <row r="192" spans="1:6" x14ac:dyDescent="0.2">
      <c r="A192" s="14" t="s">
        <v>1057</v>
      </c>
      <c r="B192" s="15" t="s">
        <v>114</v>
      </c>
      <c r="C192" s="9">
        <v>0</v>
      </c>
      <c r="D192" s="9">
        <v>0</v>
      </c>
      <c r="E192" s="9">
        <v>0</v>
      </c>
      <c r="F192" s="9">
        <v>0</v>
      </c>
    </row>
    <row r="193" spans="1:6" x14ac:dyDescent="0.2">
      <c r="A193" s="14" t="s">
        <v>1058</v>
      </c>
      <c r="B193" s="15" t="s">
        <v>113</v>
      </c>
      <c r="C193" s="9">
        <v>0</v>
      </c>
      <c r="D193" s="9">
        <v>0</v>
      </c>
      <c r="E193" s="9">
        <v>0.02</v>
      </c>
      <c r="F193" s="9">
        <v>0.1</v>
      </c>
    </row>
    <row r="194" spans="1:6" x14ac:dyDescent="0.2">
      <c r="A194" s="14" t="s">
        <v>1059</v>
      </c>
      <c r="B194" s="15" t="s">
        <v>112</v>
      </c>
      <c r="C194" s="9">
        <v>0.15</v>
      </c>
      <c r="D194" s="9">
        <v>0.23</v>
      </c>
      <c r="E194" s="9">
        <v>0.16</v>
      </c>
      <c r="F194" s="9">
        <v>0.21</v>
      </c>
    </row>
    <row r="195" spans="1:6" x14ac:dyDescent="0.2">
      <c r="A195" s="14" t="s">
        <v>1060</v>
      </c>
      <c r="B195" s="15" t="s">
        <v>111</v>
      </c>
      <c r="C195" s="9">
        <v>1.72</v>
      </c>
      <c r="D195" s="9">
        <v>2</v>
      </c>
      <c r="E195" s="9">
        <v>1.72</v>
      </c>
      <c r="F195" s="9">
        <v>2.4700000000000002</v>
      </c>
    </row>
    <row r="196" spans="1:6" x14ac:dyDescent="0.2">
      <c r="A196" s="14" t="s">
        <v>1061</v>
      </c>
      <c r="B196" s="15" t="s">
        <v>110</v>
      </c>
      <c r="C196" s="9">
        <v>7.0000000000000007E-2</v>
      </c>
      <c r="D196" s="9">
        <v>0.02</v>
      </c>
      <c r="E196" s="9">
        <v>0.04</v>
      </c>
      <c r="F196" s="9">
        <v>0.02</v>
      </c>
    </row>
    <row r="197" spans="1:6" x14ac:dyDescent="0.2">
      <c r="A197" s="14" t="s">
        <v>1062</v>
      </c>
      <c r="B197" s="15" t="s">
        <v>109</v>
      </c>
      <c r="C197" s="9">
        <v>0.08</v>
      </c>
      <c r="D197" s="9">
        <v>0.15</v>
      </c>
      <c r="E197" s="9">
        <v>0.1</v>
      </c>
      <c r="F197" s="9">
        <v>0.01</v>
      </c>
    </row>
    <row r="198" spans="1:6" x14ac:dyDescent="0.2">
      <c r="A198" s="14" t="s">
        <v>1063</v>
      </c>
      <c r="B198" s="15" t="s">
        <v>108</v>
      </c>
      <c r="C198" s="9">
        <v>30.95</v>
      </c>
      <c r="D198" s="9">
        <v>39.11</v>
      </c>
      <c r="E198" s="9">
        <v>22.02</v>
      </c>
      <c r="F198" s="9">
        <v>28.82</v>
      </c>
    </row>
    <row r="199" spans="1:6" x14ac:dyDescent="0.2">
      <c r="A199" s="14" t="s">
        <v>1064</v>
      </c>
      <c r="B199" s="15" t="s">
        <v>1065</v>
      </c>
      <c r="C199" s="9">
        <v>0.8</v>
      </c>
      <c r="D199" s="9">
        <v>1.64</v>
      </c>
      <c r="E199" s="9">
        <v>0.94</v>
      </c>
      <c r="F199" s="9">
        <v>1.47</v>
      </c>
    </row>
    <row r="200" spans="1:6" x14ac:dyDescent="0.2">
      <c r="A200" s="14" t="s">
        <v>1066</v>
      </c>
      <c r="B200" s="15" t="s">
        <v>107</v>
      </c>
      <c r="C200" s="9">
        <v>0</v>
      </c>
      <c r="D200" s="9">
        <v>0.03</v>
      </c>
      <c r="E200" s="9">
        <v>0</v>
      </c>
      <c r="F200" s="9">
        <v>0.28000000000000003</v>
      </c>
    </row>
    <row r="201" spans="1:6" x14ac:dyDescent="0.2">
      <c r="A201" s="14" t="s">
        <v>1067</v>
      </c>
      <c r="B201" s="15" t="s">
        <v>106</v>
      </c>
      <c r="C201" s="9">
        <v>17.98</v>
      </c>
      <c r="D201" s="9">
        <v>15.7</v>
      </c>
      <c r="E201" s="9">
        <v>10.029999999999999</v>
      </c>
      <c r="F201" s="9">
        <v>13.34</v>
      </c>
    </row>
    <row r="202" spans="1:6" x14ac:dyDescent="0.2">
      <c r="A202" s="14" t="s">
        <v>1068</v>
      </c>
      <c r="B202" s="15" t="s">
        <v>105</v>
      </c>
      <c r="C202" s="9">
        <v>0</v>
      </c>
      <c r="D202" s="9">
        <v>0</v>
      </c>
      <c r="E202" s="9">
        <v>0</v>
      </c>
      <c r="F202" s="9">
        <v>0</v>
      </c>
    </row>
    <row r="203" spans="1:6" x14ac:dyDescent="0.2">
      <c r="A203" s="14" t="s">
        <v>1069</v>
      </c>
      <c r="B203" s="15" t="s">
        <v>104</v>
      </c>
      <c r="C203" s="9">
        <v>1.76</v>
      </c>
      <c r="D203" s="9">
        <v>3.68</v>
      </c>
      <c r="E203" s="9">
        <v>2.11</v>
      </c>
      <c r="F203" s="9">
        <v>3.87</v>
      </c>
    </row>
    <row r="204" spans="1:6" x14ac:dyDescent="0.2">
      <c r="A204" s="14" t="s">
        <v>1070</v>
      </c>
      <c r="B204" s="15" t="s">
        <v>103</v>
      </c>
      <c r="C204" s="9">
        <v>0.13</v>
      </c>
      <c r="D204" s="9">
        <v>0.16</v>
      </c>
      <c r="E204" s="9">
        <v>0.02</v>
      </c>
      <c r="F204" s="9">
        <v>1.1200000000000001</v>
      </c>
    </row>
    <row r="205" spans="1:6" x14ac:dyDescent="0.2">
      <c r="A205" s="14" t="s">
        <v>1071</v>
      </c>
      <c r="B205" s="15" t="s">
        <v>102</v>
      </c>
      <c r="C205" s="9">
        <v>0</v>
      </c>
      <c r="D205" s="9">
        <v>0</v>
      </c>
      <c r="E205" s="9">
        <v>0</v>
      </c>
      <c r="F205" s="9">
        <v>0</v>
      </c>
    </row>
    <row r="206" spans="1:6" x14ac:dyDescent="0.2">
      <c r="A206" s="14" t="s">
        <v>1072</v>
      </c>
      <c r="B206" s="15" t="s">
        <v>101</v>
      </c>
      <c r="C206" s="9">
        <v>0</v>
      </c>
      <c r="D206" s="9">
        <v>0</v>
      </c>
      <c r="E206" s="9">
        <v>0</v>
      </c>
      <c r="F206" s="9">
        <v>0</v>
      </c>
    </row>
    <row r="207" spans="1:6" x14ac:dyDescent="0.2">
      <c r="A207" s="14" t="s">
        <v>1073</v>
      </c>
      <c r="B207" s="15" t="s">
        <v>100</v>
      </c>
      <c r="C207" s="9">
        <v>0</v>
      </c>
      <c r="D207" s="9">
        <v>0</v>
      </c>
      <c r="E207" s="9">
        <v>0</v>
      </c>
      <c r="F207" s="9">
        <v>0</v>
      </c>
    </row>
    <row r="208" spans="1:6" x14ac:dyDescent="0.2">
      <c r="A208" s="14" t="s">
        <v>1074</v>
      </c>
      <c r="B208" s="15" t="s">
        <v>99</v>
      </c>
      <c r="C208" s="9">
        <v>0</v>
      </c>
      <c r="D208" s="9">
        <v>0</v>
      </c>
      <c r="E208" s="9">
        <v>0</v>
      </c>
      <c r="F208" s="9">
        <v>0</v>
      </c>
    </row>
    <row r="209" spans="1:6" x14ac:dyDescent="0.2">
      <c r="A209" s="14" t="s">
        <v>1075</v>
      </c>
      <c r="B209" s="15" t="s">
        <v>98</v>
      </c>
      <c r="C209" s="9">
        <v>0.03</v>
      </c>
      <c r="D209" s="9">
        <v>0.06</v>
      </c>
      <c r="E209" s="9">
        <v>0.03</v>
      </c>
      <c r="F209" s="9">
        <v>0.03</v>
      </c>
    </row>
    <row r="210" spans="1:6" x14ac:dyDescent="0.2">
      <c r="A210" s="14" t="s">
        <v>1076</v>
      </c>
      <c r="B210" s="15" t="s">
        <v>97</v>
      </c>
      <c r="C210" s="9">
        <v>0</v>
      </c>
      <c r="D210" s="9">
        <v>0</v>
      </c>
      <c r="E210" s="9">
        <v>0</v>
      </c>
      <c r="F210" s="9">
        <v>0.02</v>
      </c>
    </row>
    <row r="211" spans="1:6" x14ac:dyDescent="0.2">
      <c r="A211" s="14" t="s">
        <v>1077</v>
      </c>
      <c r="B211" s="15" t="s">
        <v>96</v>
      </c>
      <c r="C211" s="9">
        <v>0</v>
      </c>
      <c r="D211" s="9">
        <v>0</v>
      </c>
      <c r="E211" s="9">
        <v>0.25</v>
      </c>
      <c r="F211" s="9">
        <v>0</v>
      </c>
    </row>
    <row r="212" spans="1:6" x14ac:dyDescent="0.2">
      <c r="A212" s="14" t="s">
        <v>1078</v>
      </c>
      <c r="B212" s="15" t="s">
        <v>95</v>
      </c>
      <c r="C212" s="9">
        <v>0</v>
      </c>
      <c r="D212" s="9">
        <v>0</v>
      </c>
      <c r="E212" s="9">
        <v>0.28000000000000003</v>
      </c>
      <c r="F212" s="9">
        <v>0</v>
      </c>
    </row>
    <row r="213" spans="1:6" x14ac:dyDescent="0.2">
      <c r="A213" s="14" t="s">
        <v>1079</v>
      </c>
      <c r="B213" s="15" t="s">
        <v>94</v>
      </c>
      <c r="C213" s="9">
        <v>11.12</v>
      </c>
      <c r="D213" s="9">
        <v>7.98</v>
      </c>
      <c r="E213" s="9">
        <v>9.59</v>
      </c>
      <c r="F213" s="9">
        <v>7.32</v>
      </c>
    </row>
    <row r="214" spans="1:6" x14ac:dyDescent="0.2">
      <c r="A214" s="14" t="s">
        <v>1080</v>
      </c>
      <c r="B214" s="15" t="s">
        <v>93</v>
      </c>
      <c r="C214" s="9">
        <v>0.8</v>
      </c>
      <c r="D214" s="9">
        <v>1.8</v>
      </c>
      <c r="E214" s="9">
        <v>0.85</v>
      </c>
      <c r="F214" s="9">
        <v>1.77</v>
      </c>
    </row>
    <row r="215" spans="1:6" x14ac:dyDescent="0.2">
      <c r="A215" s="14" t="s">
        <v>1081</v>
      </c>
      <c r="B215" s="15" t="s">
        <v>92</v>
      </c>
      <c r="C215" s="9">
        <v>0</v>
      </c>
      <c r="D215" s="9">
        <v>0</v>
      </c>
      <c r="E215" s="9">
        <v>0</v>
      </c>
      <c r="F215" s="9">
        <v>0.12</v>
      </c>
    </row>
    <row r="216" spans="1:6" x14ac:dyDescent="0.2">
      <c r="A216" s="14" t="s">
        <v>1082</v>
      </c>
      <c r="B216" s="15" t="s">
        <v>91</v>
      </c>
      <c r="C216" s="9">
        <v>0.02</v>
      </c>
      <c r="D216" s="9">
        <v>1.1499999999999999</v>
      </c>
      <c r="E216" s="9">
        <v>0</v>
      </c>
      <c r="F216" s="9">
        <v>0.86</v>
      </c>
    </row>
    <row r="217" spans="1:6" x14ac:dyDescent="0.2">
      <c r="A217" s="14" t="s">
        <v>1083</v>
      </c>
      <c r="B217" s="15" t="s">
        <v>90</v>
      </c>
      <c r="C217" s="9">
        <v>0</v>
      </c>
      <c r="D217" s="9">
        <v>0</v>
      </c>
      <c r="E217" s="9">
        <v>0</v>
      </c>
      <c r="F217" s="9">
        <v>0</v>
      </c>
    </row>
    <row r="218" spans="1:6" x14ac:dyDescent="0.2">
      <c r="A218" s="14" t="s">
        <v>1084</v>
      </c>
      <c r="B218" s="15" t="s">
        <v>89</v>
      </c>
      <c r="C218" s="9">
        <v>0</v>
      </c>
      <c r="D218" s="9">
        <v>0</v>
      </c>
      <c r="E218" s="9">
        <v>0.02</v>
      </c>
      <c r="F218" s="9">
        <v>0.05</v>
      </c>
    </row>
    <row r="219" spans="1:6" x14ac:dyDescent="0.2">
      <c r="A219" s="14" t="s">
        <v>1085</v>
      </c>
      <c r="B219" s="15" t="s">
        <v>88</v>
      </c>
      <c r="C219" s="9">
        <v>7.0000000000000007E-2</v>
      </c>
      <c r="D219" s="9">
        <v>0</v>
      </c>
      <c r="E219" s="9">
        <v>0.03</v>
      </c>
      <c r="F219" s="9">
        <v>0.01</v>
      </c>
    </row>
    <row r="220" spans="1:6" x14ac:dyDescent="0.2">
      <c r="A220" s="14" t="s">
        <v>1086</v>
      </c>
      <c r="B220" s="15" t="s">
        <v>87</v>
      </c>
      <c r="C220" s="9">
        <v>0.16</v>
      </c>
      <c r="D220" s="9">
        <v>0.35</v>
      </c>
      <c r="E220" s="9">
        <v>0.14000000000000001</v>
      </c>
      <c r="F220" s="9">
        <v>0.31</v>
      </c>
    </row>
    <row r="221" spans="1:6" x14ac:dyDescent="0.2">
      <c r="A221" s="14" t="s">
        <v>1087</v>
      </c>
      <c r="B221" s="15" t="s">
        <v>86</v>
      </c>
      <c r="C221" s="9">
        <v>0.09</v>
      </c>
      <c r="D221" s="9">
        <v>0.23</v>
      </c>
      <c r="E221" s="9">
        <v>0.15</v>
      </c>
      <c r="F221" s="9">
        <v>0.11</v>
      </c>
    </row>
    <row r="222" spans="1:6" x14ac:dyDescent="0.2">
      <c r="A222" s="14" t="s">
        <v>1088</v>
      </c>
      <c r="B222" s="15" t="s">
        <v>85</v>
      </c>
      <c r="C222" s="9">
        <v>0.13</v>
      </c>
      <c r="D222" s="9">
        <v>0.14000000000000001</v>
      </c>
      <c r="E222" s="9">
        <v>0.31</v>
      </c>
      <c r="F222" s="9">
        <v>0.02</v>
      </c>
    </row>
    <row r="223" spans="1:6" x14ac:dyDescent="0.2">
      <c r="A223" s="14" t="s">
        <v>1089</v>
      </c>
      <c r="B223" s="15" t="s">
        <v>84</v>
      </c>
      <c r="C223" s="9">
        <v>0</v>
      </c>
      <c r="D223" s="9">
        <v>0</v>
      </c>
      <c r="E223" s="9">
        <v>0</v>
      </c>
      <c r="F223" s="9">
        <v>0</v>
      </c>
    </row>
    <row r="224" spans="1:6" x14ac:dyDescent="0.2">
      <c r="A224" s="14" t="s">
        <v>1090</v>
      </c>
      <c r="B224" s="15" t="s">
        <v>83</v>
      </c>
      <c r="C224" s="9">
        <v>4.38</v>
      </c>
      <c r="D224" s="9">
        <v>2.15</v>
      </c>
      <c r="E224" s="9">
        <v>1.23</v>
      </c>
      <c r="F224" s="9">
        <v>0.93</v>
      </c>
    </row>
    <row r="225" spans="1:6" x14ac:dyDescent="0.2">
      <c r="A225" s="14" t="s">
        <v>1091</v>
      </c>
      <c r="B225" s="15" t="s">
        <v>82</v>
      </c>
      <c r="C225" s="9">
        <v>1.3</v>
      </c>
      <c r="D225" s="9">
        <v>0.49</v>
      </c>
      <c r="E225" s="9">
        <v>1.69</v>
      </c>
      <c r="F225" s="9">
        <v>0.32</v>
      </c>
    </row>
    <row r="226" spans="1:6" x14ac:dyDescent="0.2">
      <c r="A226" s="14" t="s">
        <v>1092</v>
      </c>
      <c r="B226" s="15" t="s">
        <v>81</v>
      </c>
      <c r="C226" s="9">
        <v>0</v>
      </c>
      <c r="D226" s="9">
        <v>0</v>
      </c>
      <c r="E226" s="9">
        <v>0</v>
      </c>
      <c r="F226" s="9">
        <v>0</v>
      </c>
    </row>
    <row r="227" spans="1:6" x14ac:dyDescent="0.2">
      <c r="A227" s="14" t="s">
        <v>1093</v>
      </c>
      <c r="B227" s="15" t="s">
        <v>80</v>
      </c>
      <c r="C227" s="9">
        <v>1.1100000000000001</v>
      </c>
      <c r="D227" s="9">
        <v>3.99</v>
      </c>
      <c r="E227" s="9">
        <v>1.1599999999999999</v>
      </c>
      <c r="F227" s="9">
        <v>3.3</v>
      </c>
    </row>
    <row r="228" spans="1:6" x14ac:dyDescent="0.2">
      <c r="A228" s="14" t="s">
        <v>1094</v>
      </c>
      <c r="B228" s="15" t="s">
        <v>79</v>
      </c>
      <c r="C228" s="9">
        <v>0</v>
      </c>
      <c r="D228" s="9">
        <v>0</v>
      </c>
      <c r="E228" s="9">
        <v>0</v>
      </c>
      <c r="F228" s="9">
        <v>0.06</v>
      </c>
    </row>
    <row r="229" spans="1:6" x14ac:dyDescent="0.2">
      <c r="A229" s="14" t="s">
        <v>1095</v>
      </c>
      <c r="B229" s="15" t="s">
        <v>78</v>
      </c>
      <c r="C229" s="9">
        <v>0.3</v>
      </c>
      <c r="D229" s="9">
        <v>0.28999999999999998</v>
      </c>
      <c r="E229" s="9">
        <v>0.56000000000000005</v>
      </c>
      <c r="F229" s="9">
        <v>0.39</v>
      </c>
    </row>
    <row r="230" spans="1:6" x14ac:dyDescent="0.2">
      <c r="A230" s="14" t="s">
        <v>1096</v>
      </c>
      <c r="B230" s="15" t="s">
        <v>77</v>
      </c>
      <c r="C230" s="9">
        <v>0</v>
      </c>
      <c r="D230" s="9">
        <v>0</v>
      </c>
      <c r="E230" s="9">
        <v>0</v>
      </c>
      <c r="F230" s="9">
        <v>0</v>
      </c>
    </row>
    <row r="231" spans="1:6" x14ac:dyDescent="0.2">
      <c r="A231" s="14" t="s">
        <v>1097</v>
      </c>
      <c r="B231" s="15" t="s">
        <v>76</v>
      </c>
      <c r="C231" s="9">
        <v>0</v>
      </c>
      <c r="D231" s="9">
        <v>0</v>
      </c>
      <c r="E231" s="9">
        <v>0</v>
      </c>
      <c r="F231" s="9">
        <v>0</v>
      </c>
    </row>
    <row r="232" spans="1:6" x14ac:dyDescent="0.2">
      <c r="A232" s="14" t="s">
        <v>1098</v>
      </c>
      <c r="B232" s="15" t="s">
        <v>75</v>
      </c>
      <c r="C232" s="9">
        <v>0</v>
      </c>
      <c r="D232" s="9">
        <v>0</v>
      </c>
      <c r="E232" s="9">
        <v>0</v>
      </c>
      <c r="F232" s="9">
        <v>0</v>
      </c>
    </row>
    <row r="233" spans="1:6" x14ac:dyDescent="0.2">
      <c r="A233" s="14" t="s">
        <v>1099</v>
      </c>
      <c r="B233" s="15" t="s">
        <v>74</v>
      </c>
      <c r="C233" s="9">
        <v>0</v>
      </c>
      <c r="D233" s="9">
        <v>0</v>
      </c>
      <c r="E233" s="9">
        <v>0</v>
      </c>
      <c r="F233" s="9">
        <v>0</v>
      </c>
    </row>
    <row r="234" spans="1:6" x14ac:dyDescent="0.2">
      <c r="A234" s="14" t="s">
        <v>1100</v>
      </c>
      <c r="B234" s="15" t="s">
        <v>73</v>
      </c>
      <c r="C234" s="9">
        <v>1.53</v>
      </c>
      <c r="D234" s="9">
        <v>0.76</v>
      </c>
      <c r="E234" s="9">
        <v>0.51</v>
      </c>
      <c r="F234" s="9">
        <v>0.42</v>
      </c>
    </row>
    <row r="235" spans="1:6" x14ac:dyDescent="0.2">
      <c r="A235" s="14" t="s">
        <v>1101</v>
      </c>
      <c r="B235" s="15" t="s">
        <v>72</v>
      </c>
      <c r="C235" s="9">
        <v>0</v>
      </c>
      <c r="D235" s="9">
        <v>0</v>
      </c>
      <c r="E235" s="9">
        <v>0</v>
      </c>
      <c r="F235" s="9">
        <v>0</v>
      </c>
    </row>
    <row r="236" spans="1:6" x14ac:dyDescent="0.2">
      <c r="A236" s="14" t="s">
        <v>1102</v>
      </c>
      <c r="B236" s="15" t="s">
        <v>71</v>
      </c>
      <c r="C236" s="9">
        <v>9.34</v>
      </c>
      <c r="D236" s="9">
        <v>12.44</v>
      </c>
      <c r="E236" s="9">
        <v>7.13</v>
      </c>
      <c r="F236" s="9">
        <v>9.56</v>
      </c>
    </row>
    <row r="237" spans="1:6" x14ac:dyDescent="0.2">
      <c r="A237" s="14" t="s">
        <v>1103</v>
      </c>
      <c r="B237" s="15" t="s">
        <v>70</v>
      </c>
      <c r="C237" s="9">
        <v>0.17</v>
      </c>
      <c r="D237" s="9">
        <v>1.45</v>
      </c>
      <c r="E237" s="9">
        <v>0.28000000000000003</v>
      </c>
      <c r="F237" s="9">
        <v>0.7</v>
      </c>
    </row>
    <row r="238" spans="1:6" x14ac:dyDescent="0.2">
      <c r="A238" s="14" t="s">
        <v>1104</v>
      </c>
      <c r="B238" s="15" t="s">
        <v>69</v>
      </c>
      <c r="C238" s="9">
        <v>6.84</v>
      </c>
      <c r="D238" s="9">
        <v>8.41</v>
      </c>
      <c r="E238" s="9">
        <v>5.56</v>
      </c>
      <c r="F238" s="9">
        <v>6.58</v>
      </c>
    </row>
    <row r="239" spans="1:6" x14ac:dyDescent="0.2">
      <c r="A239" s="14" t="s">
        <v>1105</v>
      </c>
      <c r="B239" s="15" t="s">
        <v>68</v>
      </c>
      <c r="C239" s="9">
        <v>0</v>
      </c>
      <c r="D239" s="9">
        <v>0.03</v>
      </c>
      <c r="E239" s="9">
        <v>0</v>
      </c>
      <c r="F239" s="9">
        <v>0</v>
      </c>
    </row>
    <row r="240" spans="1:6" x14ac:dyDescent="0.2">
      <c r="A240" s="14" t="s">
        <v>1106</v>
      </c>
      <c r="B240" s="15" t="s">
        <v>67</v>
      </c>
      <c r="C240" s="9">
        <v>4.0999999999999996</v>
      </c>
      <c r="D240" s="9">
        <v>0.92</v>
      </c>
      <c r="E240" s="9">
        <v>3.87</v>
      </c>
      <c r="F240" s="9">
        <v>2.44</v>
      </c>
    </row>
    <row r="241" spans="1:6" x14ac:dyDescent="0.2">
      <c r="A241" s="14" t="s">
        <v>1107</v>
      </c>
      <c r="B241" s="15" t="s">
        <v>66</v>
      </c>
      <c r="C241" s="9">
        <v>0</v>
      </c>
      <c r="D241" s="9">
        <v>0</v>
      </c>
      <c r="E241" s="9">
        <v>0.08</v>
      </c>
      <c r="F241" s="9">
        <v>0</v>
      </c>
    </row>
    <row r="242" spans="1:6" x14ac:dyDescent="0.2">
      <c r="A242" s="14" t="s">
        <v>1108</v>
      </c>
      <c r="B242" s="15" t="s">
        <v>65</v>
      </c>
      <c r="C242" s="9">
        <v>3.63</v>
      </c>
      <c r="D242" s="9">
        <v>4.43</v>
      </c>
      <c r="E242" s="9">
        <v>1.93</v>
      </c>
      <c r="F242" s="9">
        <v>4.25</v>
      </c>
    </row>
    <row r="243" spans="1:6" x14ac:dyDescent="0.2">
      <c r="A243" s="14" t="s">
        <v>1109</v>
      </c>
      <c r="B243" s="15" t="s">
        <v>64</v>
      </c>
      <c r="C243" s="9">
        <v>0.05</v>
      </c>
      <c r="D243" s="9">
        <v>0.05</v>
      </c>
      <c r="E243" s="9">
        <v>0.01</v>
      </c>
      <c r="F243" s="9">
        <v>0.19</v>
      </c>
    </row>
    <row r="244" spans="1:6" x14ac:dyDescent="0.2">
      <c r="A244" s="14" t="s">
        <v>1110</v>
      </c>
      <c r="B244" s="15" t="s">
        <v>63</v>
      </c>
      <c r="C244" s="9">
        <v>2.79</v>
      </c>
      <c r="D244" s="9">
        <v>1.6</v>
      </c>
      <c r="E244" s="9">
        <v>2.0699999999999998</v>
      </c>
      <c r="F244" s="9">
        <v>1.77</v>
      </c>
    </row>
    <row r="245" spans="1:6" x14ac:dyDescent="0.2">
      <c r="A245" s="14" t="s">
        <v>1111</v>
      </c>
      <c r="B245" s="15" t="s">
        <v>62</v>
      </c>
      <c r="C245" s="9">
        <v>4.34</v>
      </c>
      <c r="D245" s="9">
        <v>14.24</v>
      </c>
      <c r="E245" s="9">
        <v>6.16</v>
      </c>
      <c r="F245" s="9">
        <v>17.62</v>
      </c>
    </row>
    <row r="246" spans="1:6" x14ac:dyDescent="0.2">
      <c r="A246" s="14" t="s">
        <v>1112</v>
      </c>
      <c r="B246" s="15" t="s">
        <v>61</v>
      </c>
      <c r="C246" s="9">
        <v>3.94</v>
      </c>
      <c r="D246" s="9">
        <v>3.78</v>
      </c>
      <c r="E246" s="9">
        <v>3.93</v>
      </c>
      <c r="F246" s="9">
        <v>3.36</v>
      </c>
    </row>
    <row r="247" spans="1:6" x14ac:dyDescent="0.2">
      <c r="A247" s="14" t="s">
        <v>1113</v>
      </c>
      <c r="B247" s="15" t="s">
        <v>1114</v>
      </c>
      <c r="C247" s="9">
        <v>0.02</v>
      </c>
      <c r="D247" s="9">
        <v>0.09</v>
      </c>
      <c r="E247" s="9">
        <v>0</v>
      </c>
      <c r="F247" s="9">
        <v>0</v>
      </c>
    </row>
    <row r="248" spans="1:6" x14ac:dyDescent="0.2">
      <c r="A248" s="14" t="s">
        <v>1115</v>
      </c>
      <c r="B248" s="15" t="s">
        <v>60</v>
      </c>
      <c r="C248" s="9">
        <v>0</v>
      </c>
      <c r="D248" s="9">
        <v>0</v>
      </c>
      <c r="E248" s="9">
        <v>0</v>
      </c>
      <c r="F248" s="9">
        <v>0</v>
      </c>
    </row>
    <row r="249" spans="1:6" x14ac:dyDescent="0.2">
      <c r="A249" s="14" t="s">
        <v>1116</v>
      </c>
      <c r="B249" s="15" t="s">
        <v>59</v>
      </c>
      <c r="C249" s="9">
        <v>0.01</v>
      </c>
      <c r="D249" s="9">
        <v>0</v>
      </c>
      <c r="E249" s="9">
        <v>0</v>
      </c>
      <c r="F249" s="9">
        <v>0</v>
      </c>
    </row>
    <row r="250" spans="1:6" x14ac:dyDescent="0.2">
      <c r="A250" s="14" t="s">
        <v>1117</v>
      </c>
      <c r="B250" s="15" t="s">
        <v>58</v>
      </c>
      <c r="C250" s="9">
        <v>0</v>
      </c>
      <c r="D250" s="9">
        <v>0</v>
      </c>
      <c r="E250" s="9">
        <v>0</v>
      </c>
      <c r="F250" s="9">
        <v>0</v>
      </c>
    </row>
    <row r="251" spans="1:6" x14ac:dyDescent="0.2">
      <c r="A251" s="14" t="s">
        <v>1118</v>
      </c>
      <c r="B251" s="15" t="s">
        <v>57</v>
      </c>
      <c r="C251" s="9">
        <v>0</v>
      </c>
      <c r="D251" s="9">
        <v>0</v>
      </c>
      <c r="E251" s="9">
        <v>0</v>
      </c>
      <c r="F251" s="9">
        <v>0</v>
      </c>
    </row>
    <row r="252" spans="1:6" x14ac:dyDescent="0.2">
      <c r="A252" s="14" t="s">
        <v>1119</v>
      </c>
      <c r="B252" s="15" t="s">
        <v>56</v>
      </c>
      <c r="C252" s="9">
        <v>0</v>
      </c>
      <c r="D252" s="9">
        <v>0</v>
      </c>
      <c r="E252" s="9">
        <v>0</v>
      </c>
      <c r="F252" s="9">
        <v>0</v>
      </c>
    </row>
    <row r="253" spans="1:6" x14ac:dyDescent="0.2">
      <c r="A253" s="14" t="s">
        <v>1120</v>
      </c>
      <c r="B253" s="15" t="s">
        <v>55</v>
      </c>
      <c r="C253" s="9">
        <v>0</v>
      </c>
      <c r="D253" s="9">
        <v>0.01</v>
      </c>
      <c r="E253" s="9">
        <v>0.03</v>
      </c>
      <c r="F253" s="9">
        <v>0.01</v>
      </c>
    </row>
    <row r="254" spans="1:6" x14ac:dyDescent="0.2">
      <c r="A254" s="14" t="s">
        <v>1121</v>
      </c>
      <c r="B254" s="15" t="s">
        <v>54</v>
      </c>
      <c r="C254" s="9">
        <v>3.61</v>
      </c>
      <c r="D254" s="9">
        <v>1.73</v>
      </c>
      <c r="E254" s="9">
        <v>2.33</v>
      </c>
      <c r="F254" s="9">
        <v>4.5199999999999996</v>
      </c>
    </row>
    <row r="255" spans="1:6" x14ac:dyDescent="0.2">
      <c r="A255" s="14" t="s">
        <v>1122</v>
      </c>
      <c r="B255" s="15" t="s">
        <v>53</v>
      </c>
      <c r="C255" s="9">
        <v>0</v>
      </c>
      <c r="D255" s="9">
        <v>0</v>
      </c>
      <c r="E255" s="9">
        <v>0</v>
      </c>
      <c r="F255" s="9">
        <v>0</v>
      </c>
    </row>
    <row r="256" spans="1:6" x14ac:dyDescent="0.2">
      <c r="A256" s="14" t="s">
        <v>1123</v>
      </c>
      <c r="B256" s="15" t="s">
        <v>52</v>
      </c>
      <c r="C256" s="9">
        <v>0</v>
      </c>
      <c r="D256" s="9">
        <v>0</v>
      </c>
      <c r="E256" s="9">
        <v>0</v>
      </c>
      <c r="F256" s="9">
        <v>0</v>
      </c>
    </row>
    <row r="257" spans="1:6" x14ac:dyDescent="0.2">
      <c r="A257" s="14" t="s">
        <v>1124</v>
      </c>
      <c r="B257" s="15" t="s">
        <v>51</v>
      </c>
      <c r="C257" s="9">
        <v>0</v>
      </c>
      <c r="D257" s="9">
        <v>0</v>
      </c>
      <c r="E257" s="9">
        <v>0</v>
      </c>
      <c r="F257" s="9">
        <v>0</v>
      </c>
    </row>
    <row r="258" spans="1:6" x14ac:dyDescent="0.2">
      <c r="A258" s="14" t="s">
        <v>1125</v>
      </c>
      <c r="B258" s="15" t="s">
        <v>50</v>
      </c>
      <c r="C258" s="9">
        <v>0</v>
      </c>
      <c r="D258" s="9">
        <v>0</v>
      </c>
      <c r="E258" s="9">
        <v>0</v>
      </c>
      <c r="F258" s="9">
        <v>0</v>
      </c>
    </row>
    <row r="259" spans="1:6" x14ac:dyDescent="0.2">
      <c r="A259" s="14" t="s">
        <v>1126</v>
      </c>
      <c r="B259" s="15" t="s">
        <v>49</v>
      </c>
      <c r="C259" s="9">
        <v>0</v>
      </c>
      <c r="D259" s="9">
        <v>0</v>
      </c>
      <c r="E259" s="9">
        <v>0</v>
      </c>
      <c r="F259" s="9">
        <v>0</v>
      </c>
    </row>
    <row r="260" spans="1:6" x14ac:dyDescent="0.2">
      <c r="A260" s="14" t="s">
        <v>1127</v>
      </c>
      <c r="B260" s="15" t="s">
        <v>48</v>
      </c>
      <c r="C260" s="9">
        <v>0</v>
      </c>
      <c r="D260" s="9">
        <v>0</v>
      </c>
      <c r="E260" s="9">
        <v>0</v>
      </c>
      <c r="F260" s="9">
        <v>0</v>
      </c>
    </row>
    <row r="261" spans="1:6" x14ac:dyDescent="0.2">
      <c r="A261" s="14" t="s">
        <v>1128</v>
      </c>
      <c r="B261" s="15" t="s">
        <v>47</v>
      </c>
      <c r="C261" s="9">
        <v>0</v>
      </c>
      <c r="D261" s="9">
        <v>0.03</v>
      </c>
      <c r="E261" s="9">
        <v>0.03</v>
      </c>
      <c r="F261" s="9">
        <v>0</v>
      </c>
    </row>
    <row r="262" spans="1:6" x14ac:dyDescent="0.2">
      <c r="A262" s="14" t="s">
        <v>1129</v>
      </c>
      <c r="B262" s="15" t="s">
        <v>46</v>
      </c>
      <c r="C262" s="9">
        <v>0</v>
      </c>
      <c r="D262" s="9">
        <v>0</v>
      </c>
      <c r="E262" s="9">
        <v>0</v>
      </c>
      <c r="F262" s="9">
        <v>0.02</v>
      </c>
    </row>
    <row r="263" spans="1:6" x14ac:dyDescent="0.2">
      <c r="A263" s="14" t="s">
        <v>1130</v>
      </c>
      <c r="B263" s="15" t="s">
        <v>45</v>
      </c>
      <c r="C263" s="9">
        <v>0</v>
      </c>
      <c r="D263" s="9">
        <v>0</v>
      </c>
      <c r="E263" s="9">
        <v>0</v>
      </c>
      <c r="F263" s="9">
        <v>0</v>
      </c>
    </row>
    <row r="264" spans="1:6" x14ac:dyDescent="0.2">
      <c r="A264" s="14" t="s">
        <v>1131</v>
      </c>
      <c r="B264" s="15" t="s">
        <v>44</v>
      </c>
      <c r="C264" s="9">
        <v>8.35</v>
      </c>
      <c r="D264" s="9">
        <v>12.06</v>
      </c>
      <c r="E264" s="9">
        <v>6.76</v>
      </c>
      <c r="F264" s="9">
        <v>15.78</v>
      </c>
    </row>
    <row r="265" spans="1:6" x14ac:dyDescent="0.2">
      <c r="A265" s="14" t="s">
        <v>1132</v>
      </c>
      <c r="B265" s="15" t="s">
        <v>1133</v>
      </c>
      <c r="C265" s="9">
        <v>13.09</v>
      </c>
      <c r="D265" s="9">
        <v>10.31</v>
      </c>
      <c r="E265" s="9">
        <v>8.43</v>
      </c>
      <c r="F265" s="9">
        <v>12.14</v>
      </c>
    </row>
    <row r="266" spans="1:6" x14ac:dyDescent="0.2">
      <c r="A266" s="14" t="s">
        <v>1134</v>
      </c>
      <c r="B266" s="15" t="s">
        <v>1135</v>
      </c>
      <c r="C266" s="9">
        <v>0.83</v>
      </c>
      <c r="D266" s="9">
        <v>0.96</v>
      </c>
      <c r="E266" s="9">
        <v>0.32</v>
      </c>
      <c r="F266" s="9">
        <v>0.18</v>
      </c>
    </row>
    <row r="267" spans="1:6" x14ac:dyDescent="0.2">
      <c r="A267" s="14" t="s">
        <v>1136</v>
      </c>
      <c r="B267" s="15" t="s">
        <v>43</v>
      </c>
      <c r="C267" s="9">
        <v>0</v>
      </c>
      <c r="D267" s="9">
        <v>0.76</v>
      </c>
      <c r="E267" s="9">
        <v>0.59</v>
      </c>
      <c r="F267" s="9">
        <v>0.95</v>
      </c>
    </row>
    <row r="268" spans="1:6" x14ac:dyDescent="0.2">
      <c r="A268" s="14" t="s">
        <v>1137</v>
      </c>
      <c r="B268" s="15" t="s">
        <v>42</v>
      </c>
      <c r="C268" s="9">
        <v>5.59</v>
      </c>
      <c r="D268" s="9">
        <v>7.9</v>
      </c>
      <c r="E268" s="9">
        <v>2.5</v>
      </c>
      <c r="F268" s="9">
        <v>1.78</v>
      </c>
    </row>
    <row r="269" spans="1:6" x14ac:dyDescent="0.2">
      <c r="A269" s="14" t="s">
        <v>1138</v>
      </c>
      <c r="B269" s="15" t="s">
        <v>41</v>
      </c>
      <c r="C269" s="9">
        <v>1.63</v>
      </c>
      <c r="D269" s="9">
        <v>9.86</v>
      </c>
      <c r="E269" s="9">
        <v>0.98</v>
      </c>
      <c r="F269" s="9">
        <v>3.87</v>
      </c>
    </row>
    <row r="270" spans="1:6" x14ac:dyDescent="0.2">
      <c r="A270" s="14" t="s">
        <v>1139</v>
      </c>
      <c r="B270" s="15" t="s">
        <v>40</v>
      </c>
      <c r="C270" s="9">
        <v>1.74</v>
      </c>
      <c r="D270" s="9">
        <v>0.13</v>
      </c>
      <c r="E270" s="9">
        <v>0.46</v>
      </c>
      <c r="F270" s="9">
        <v>0.04</v>
      </c>
    </row>
    <row r="271" spans="1:6" x14ac:dyDescent="0.2">
      <c r="A271" s="14" t="s">
        <v>1140</v>
      </c>
      <c r="B271" s="15" t="s">
        <v>39</v>
      </c>
      <c r="C271" s="9">
        <v>27.04</v>
      </c>
      <c r="D271" s="9">
        <v>28.42</v>
      </c>
      <c r="E271" s="9">
        <v>18.97</v>
      </c>
      <c r="F271" s="9">
        <v>20.9</v>
      </c>
    </row>
    <row r="272" spans="1:6" x14ac:dyDescent="0.2">
      <c r="A272" s="14" t="s">
        <v>1141</v>
      </c>
      <c r="B272" s="15" t="s">
        <v>38</v>
      </c>
      <c r="C272" s="9">
        <v>0</v>
      </c>
      <c r="D272" s="9">
        <v>0.01</v>
      </c>
      <c r="E272" s="9">
        <v>0</v>
      </c>
      <c r="F272" s="9">
        <v>0.05</v>
      </c>
    </row>
    <row r="273" spans="1:6" x14ac:dyDescent="0.2">
      <c r="A273" s="14" t="s">
        <v>1142</v>
      </c>
      <c r="B273" s="15" t="s">
        <v>37</v>
      </c>
      <c r="C273" s="9">
        <v>0.01</v>
      </c>
      <c r="D273" s="9">
        <v>0.05</v>
      </c>
      <c r="E273" s="9">
        <v>0.01</v>
      </c>
      <c r="F273" s="9">
        <v>0</v>
      </c>
    </row>
    <row r="274" spans="1:6" x14ac:dyDescent="0.2">
      <c r="A274" s="14" t="s">
        <v>1143</v>
      </c>
      <c r="B274" s="15" t="s">
        <v>36</v>
      </c>
      <c r="C274" s="9">
        <v>0</v>
      </c>
      <c r="D274" s="9">
        <v>0</v>
      </c>
      <c r="E274" s="9">
        <v>0</v>
      </c>
      <c r="F274" s="9">
        <v>0</v>
      </c>
    </row>
    <row r="275" spans="1:6" x14ac:dyDescent="0.2">
      <c r="A275" s="14" t="s">
        <v>1144</v>
      </c>
      <c r="B275" s="15" t="s">
        <v>35</v>
      </c>
      <c r="C275" s="9">
        <v>0.21</v>
      </c>
      <c r="D275" s="9">
        <v>0.51</v>
      </c>
      <c r="E275" s="9">
        <v>0.11</v>
      </c>
      <c r="F275" s="9">
        <v>0.85</v>
      </c>
    </row>
    <row r="276" spans="1:6" x14ac:dyDescent="0.2">
      <c r="A276" s="14" t="s">
        <v>1145</v>
      </c>
      <c r="B276" s="15" t="s">
        <v>34</v>
      </c>
      <c r="C276" s="9">
        <v>0</v>
      </c>
      <c r="D276" s="9">
        <v>0</v>
      </c>
      <c r="E276" s="9">
        <v>0</v>
      </c>
      <c r="F276" s="9">
        <v>0</v>
      </c>
    </row>
    <row r="277" spans="1:6" x14ac:dyDescent="0.2">
      <c r="A277" s="14" t="s">
        <v>1146</v>
      </c>
      <c r="B277" s="15" t="s">
        <v>33</v>
      </c>
      <c r="C277" s="9">
        <v>0.17</v>
      </c>
      <c r="D277" s="9">
        <v>0.5</v>
      </c>
      <c r="E277" s="9">
        <v>0.27</v>
      </c>
      <c r="F277" s="9">
        <v>0.41</v>
      </c>
    </row>
    <row r="278" spans="1:6" x14ac:dyDescent="0.2">
      <c r="A278" s="14" t="s">
        <v>1147</v>
      </c>
      <c r="B278" s="15" t="s">
        <v>32</v>
      </c>
      <c r="C278" s="9">
        <v>0</v>
      </c>
      <c r="D278" s="9">
        <v>0</v>
      </c>
      <c r="E278" s="9">
        <v>0</v>
      </c>
      <c r="F278" s="9">
        <v>0.12</v>
      </c>
    </row>
    <row r="279" spans="1:6" x14ac:dyDescent="0.2">
      <c r="A279" s="14" t="s">
        <v>1148</v>
      </c>
      <c r="B279" s="15" t="s">
        <v>31</v>
      </c>
      <c r="C279" s="9">
        <v>10.52</v>
      </c>
      <c r="D279" s="9">
        <v>5.92</v>
      </c>
      <c r="E279" s="9">
        <v>3.91</v>
      </c>
      <c r="F279" s="9">
        <v>4.41</v>
      </c>
    </row>
    <row r="280" spans="1:6" x14ac:dyDescent="0.2">
      <c r="A280" s="14" t="s">
        <v>1149</v>
      </c>
      <c r="B280" s="15" t="s">
        <v>30</v>
      </c>
      <c r="C280" s="9">
        <v>0</v>
      </c>
      <c r="D280" s="9">
        <v>0</v>
      </c>
      <c r="E280" s="9">
        <v>0</v>
      </c>
      <c r="F280" s="9">
        <v>0</v>
      </c>
    </row>
    <row r="281" spans="1:6" x14ac:dyDescent="0.2">
      <c r="A281" s="14" t="s">
        <v>1150</v>
      </c>
      <c r="B281" s="15" t="s">
        <v>29</v>
      </c>
      <c r="C281" s="9">
        <v>0.68</v>
      </c>
      <c r="D281" s="9">
        <v>0.36</v>
      </c>
      <c r="E281" s="9">
        <v>0.18</v>
      </c>
      <c r="F281" s="9">
        <v>0.22</v>
      </c>
    </row>
    <row r="282" spans="1:6" x14ac:dyDescent="0.2">
      <c r="A282" s="14" t="s">
        <v>1151</v>
      </c>
      <c r="B282" s="15" t="s">
        <v>28</v>
      </c>
      <c r="C282" s="9">
        <v>0</v>
      </c>
      <c r="D282" s="9">
        <v>0</v>
      </c>
      <c r="E282" s="9">
        <v>0</v>
      </c>
      <c r="F282" s="9">
        <v>0.02</v>
      </c>
    </row>
    <row r="283" spans="1:6" x14ac:dyDescent="0.2">
      <c r="A283" s="14" t="s">
        <v>1152</v>
      </c>
      <c r="B283" s="15" t="s">
        <v>27</v>
      </c>
      <c r="C283" s="9">
        <v>0.76</v>
      </c>
      <c r="D283" s="9">
        <v>1.85</v>
      </c>
      <c r="E283" s="9">
        <v>1.02</v>
      </c>
      <c r="F283" s="9">
        <v>2.65</v>
      </c>
    </row>
    <row r="284" spans="1:6" x14ac:dyDescent="0.2">
      <c r="A284" s="14" t="s">
        <v>1153</v>
      </c>
      <c r="B284" s="15" t="s">
        <v>26</v>
      </c>
      <c r="C284" s="9">
        <v>0.78</v>
      </c>
      <c r="D284" s="9">
        <v>0.59</v>
      </c>
      <c r="E284" s="9">
        <v>1.25</v>
      </c>
      <c r="F284" s="9">
        <v>0.37</v>
      </c>
    </row>
    <row r="285" spans="1:6" x14ac:dyDescent="0.2">
      <c r="A285" s="14" t="s">
        <v>1154</v>
      </c>
      <c r="B285" s="15" t="s">
        <v>25</v>
      </c>
      <c r="C285" s="9">
        <v>0</v>
      </c>
      <c r="D285" s="9">
        <v>0</v>
      </c>
      <c r="E285" s="9">
        <v>0.04</v>
      </c>
      <c r="F285" s="9">
        <v>7.0000000000000007E-2</v>
      </c>
    </row>
    <row r="286" spans="1:6" x14ac:dyDescent="0.2">
      <c r="A286" s="14" t="s">
        <v>1155</v>
      </c>
      <c r="B286" s="15" t="s">
        <v>24</v>
      </c>
      <c r="C286" s="9">
        <v>0</v>
      </c>
      <c r="D286" s="9">
        <v>0</v>
      </c>
      <c r="E286" s="9">
        <v>0</v>
      </c>
      <c r="F286" s="9">
        <v>0</v>
      </c>
    </row>
    <row r="287" spans="1:6" x14ac:dyDescent="0.2">
      <c r="A287" s="14" t="s">
        <v>1156</v>
      </c>
      <c r="B287" s="15" t="s">
        <v>23</v>
      </c>
      <c r="C287" s="9">
        <v>0</v>
      </c>
      <c r="D287" s="9">
        <v>0</v>
      </c>
      <c r="E287" s="9">
        <v>0</v>
      </c>
      <c r="F287" s="9">
        <v>0</v>
      </c>
    </row>
    <row r="288" spans="1:6" x14ac:dyDescent="0.2">
      <c r="A288" s="14" t="s">
        <v>1157</v>
      </c>
      <c r="B288" s="15" t="s">
        <v>22</v>
      </c>
      <c r="C288" s="9">
        <v>0.04</v>
      </c>
      <c r="D288" s="9">
        <v>0.03</v>
      </c>
      <c r="E288" s="9">
        <v>0</v>
      </c>
      <c r="F288" s="9">
        <v>0</v>
      </c>
    </row>
    <row r="289" spans="1:6" x14ac:dyDescent="0.2">
      <c r="A289" s="14" t="s">
        <v>1158</v>
      </c>
      <c r="B289" s="15" t="s">
        <v>21</v>
      </c>
      <c r="C289" s="9">
        <v>1.72</v>
      </c>
      <c r="D289" s="9">
        <v>0.22</v>
      </c>
      <c r="E289" s="9">
        <v>0.85</v>
      </c>
      <c r="F289" s="9">
        <v>0.23</v>
      </c>
    </row>
    <row r="290" spans="1:6" x14ac:dyDescent="0.2">
      <c r="A290" s="14" t="s">
        <v>1159</v>
      </c>
      <c r="B290" s="15" t="s">
        <v>20</v>
      </c>
      <c r="C290" s="9">
        <v>1.82</v>
      </c>
      <c r="D290" s="9">
        <v>0.44</v>
      </c>
      <c r="E290" s="9">
        <v>1.6</v>
      </c>
      <c r="F290" s="9">
        <v>0.5</v>
      </c>
    </row>
    <row r="291" spans="1:6" x14ac:dyDescent="0.2">
      <c r="A291" s="14" t="s">
        <v>1160</v>
      </c>
      <c r="B291" s="15" t="s">
        <v>19</v>
      </c>
      <c r="C291" s="9">
        <v>0.12</v>
      </c>
      <c r="D291" s="9">
        <v>0.44</v>
      </c>
      <c r="E291" s="9">
        <v>7.0000000000000007E-2</v>
      </c>
      <c r="F291" s="9">
        <v>0.23</v>
      </c>
    </row>
    <row r="292" spans="1:6" x14ac:dyDescent="0.2">
      <c r="A292" s="14" t="s">
        <v>1161</v>
      </c>
      <c r="B292" s="15" t="s">
        <v>18</v>
      </c>
      <c r="C292" s="9">
        <v>1.69</v>
      </c>
      <c r="D292" s="9">
        <v>4.51</v>
      </c>
      <c r="E292" s="9">
        <v>1.25</v>
      </c>
      <c r="F292" s="9">
        <v>4.72</v>
      </c>
    </row>
    <row r="293" spans="1:6" x14ac:dyDescent="0.2">
      <c r="A293" s="14" t="s">
        <v>1162</v>
      </c>
      <c r="B293" s="15" t="s">
        <v>17</v>
      </c>
      <c r="C293" s="9">
        <v>8.17</v>
      </c>
      <c r="D293" s="9">
        <v>30.33</v>
      </c>
      <c r="E293" s="9">
        <v>8.77</v>
      </c>
      <c r="F293" s="9">
        <v>25.5</v>
      </c>
    </row>
    <row r="294" spans="1:6" x14ac:dyDescent="0.2">
      <c r="A294" s="14" t="s">
        <v>1163</v>
      </c>
      <c r="B294" s="15" t="s">
        <v>1164</v>
      </c>
      <c r="C294" s="9">
        <v>2.68</v>
      </c>
      <c r="D294" s="9">
        <v>4.5999999999999996</v>
      </c>
      <c r="E294" s="9">
        <v>1.32</v>
      </c>
      <c r="F294" s="9">
        <v>2.27</v>
      </c>
    </row>
    <row r="295" spans="1:6" x14ac:dyDescent="0.2">
      <c r="A295" s="14" t="s">
        <v>1165</v>
      </c>
      <c r="B295" s="15" t="s">
        <v>16</v>
      </c>
      <c r="C295" s="9">
        <v>0.14000000000000001</v>
      </c>
      <c r="D295" s="9">
        <v>0</v>
      </c>
      <c r="E295" s="9">
        <v>0.08</v>
      </c>
      <c r="F295" s="9">
        <v>0</v>
      </c>
    </row>
    <row r="296" spans="1:6" x14ac:dyDescent="0.2">
      <c r="A296" s="14" t="s">
        <v>1166</v>
      </c>
      <c r="B296" s="15" t="s">
        <v>15</v>
      </c>
      <c r="C296" s="9">
        <v>1.39</v>
      </c>
      <c r="D296" s="9">
        <v>1.3</v>
      </c>
      <c r="E296" s="9">
        <v>0.73</v>
      </c>
      <c r="F296" s="9">
        <v>2.08</v>
      </c>
    </row>
    <row r="297" spans="1:6" x14ac:dyDescent="0.2">
      <c r="A297" s="14" t="s">
        <v>1167</v>
      </c>
      <c r="B297" s="15" t="s">
        <v>14</v>
      </c>
      <c r="C297" s="9">
        <v>10.050000000000001</v>
      </c>
      <c r="D297" s="9">
        <v>9.26</v>
      </c>
      <c r="E297" s="9">
        <v>8.0299999999999994</v>
      </c>
      <c r="F297" s="9">
        <v>8.25</v>
      </c>
    </row>
    <row r="298" spans="1:6" x14ac:dyDescent="0.2">
      <c r="A298" s="14" t="s">
        <v>1168</v>
      </c>
      <c r="B298" s="15" t="s">
        <v>13</v>
      </c>
      <c r="C298" s="9">
        <v>0.1</v>
      </c>
      <c r="D298" s="9">
        <v>0.04</v>
      </c>
      <c r="E298" s="9">
        <v>0</v>
      </c>
      <c r="F298" s="9">
        <v>0</v>
      </c>
    </row>
    <row r="299" spans="1:6" x14ac:dyDescent="0.2">
      <c r="A299" s="14" t="s">
        <v>1169</v>
      </c>
      <c r="B299" s="15" t="s">
        <v>12</v>
      </c>
      <c r="C299" s="9">
        <v>0.43</v>
      </c>
      <c r="D299" s="9">
        <v>0.55000000000000004</v>
      </c>
      <c r="E299" s="9">
        <v>0.4</v>
      </c>
      <c r="F299" s="9">
        <v>0.63</v>
      </c>
    </row>
    <row r="300" spans="1:6" x14ac:dyDescent="0.2">
      <c r="A300" s="14" t="s">
        <v>1170</v>
      </c>
      <c r="B300" s="15" t="s">
        <v>11</v>
      </c>
      <c r="C300" s="9">
        <v>0</v>
      </c>
      <c r="D300" s="9">
        <v>7.0000000000000007E-2</v>
      </c>
      <c r="E300" s="9">
        <v>0.03</v>
      </c>
      <c r="F300" s="9">
        <v>0</v>
      </c>
    </row>
    <row r="301" spans="1:6" x14ac:dyDescent="0.2">
      <c r="A301" s="14" t="s">
        <v>1171</v>
      </c>
      <c r="B301" s="15" t="s">
        <v>10</v>
      </c>
      <c r="C301" s="9">
        <v>0.31</v>
      </c>
      <c r="D301" s="9">
        <v>3.48</v>
      </c>
      <c r="E301" s="9">
        <v>0.71</v>
      </c>
      <c r="F301" s="9">
        <v>5.67</v>
      </c>
    </row>
    <row r="302" spans="1:6" x14ac:dyDescent="0.2">
      <c r="A302" s="14" t="s">
        <v>1172</v>
      </c>
      <c r="B302" s="15" t="s">
        <v>1173</v>
      </c>
      <c r="C302" s="9">
        <v>10.96</v>
      </c>
      <c r="D302" s="9">
        <v>26.78</v>
      </c>
      <c r="E302" s="9">
        <v>24.5</v>
      </c>
      <c r="F302" s="9">
        <v>46.02</v>
      </c>
    </row>
    <row r="303" spans="1:6" x14ac:dyDescent="0.2">
      <c r="A303" s="14" t="s">
        <v>1174</v>
      </c>
      <c r="B303" s="15" t="s">
        <v>1175</v>
      </c>
      <c r="C303" s="9">
        <v>0.65</v>
      </c>
      <c r="D303" s="9">
        <v>0.42</v>
      </c>
      <c r="E303" s="9">
        <v>0.34</v>
      </c>
      <c r="F303" s="9">
        <v>0.45</v>
      </c>
    </row>
    <row r="304" spans="1:6" x14ac:dyDescent="0.2">
      <c r="A304" s="14" t="s">
        <v>1176</v>
      </c>
      <c r="B304" s="15" t="s">
        <v>9</v>
      </c>
      <c r="C304" s="9">
        <v>0</v>
      </c>
      <c r="D304" s="9">
        <v>0</v>
      </c>
      <c r="E304" s="9">
        <v>0</v>
      </c>
      <c r="F304" s="9">
        <v>0</v>
      </c>
    </row>
    <row r="305" spans="1:6" x14ac:dyDescent="0.2">
      <c r="A305" s="14" t="s">
        <v>1177</v>
      </c>
      <c r="B305" s="15" t="s">
        <v>8</v>
      </c>
      <c r="C305" s="9">
        <v>0</v>
      </c>
      <c r="D305" s="9">
        <v>0</v>
      </c>
      <c r="E305" s="9">
        <v>0</v>
      </c>
      <c r="F305" s="9">
        <v>0</v>
      </c>
    </row>
    <row r="306" spans="1:6" x14ac:dyDescent="0.2">
      <c r="A306" s="14" t="s">
        <v>1178</v>
      </c>
      <c r="B306" s="15" t="s">
        <v>7</v>
      </c>
      <c r="C306" s="9">
        <v>0</v>
      </c>
      <c r="D306" s="9">
        <v>0</v>
      </c>
      <c r="E306" s="9">
        <v>0</v>
      </c>
      <c r="F306" s="9">
        <v>0.01</v>
      </c>
    </row>
    <row r="307" spans="1:6" x14ac:dyDescent="0.2">
      <c r="A307" s="14" t="s">
        <v>1179</v>
      </c>
      <c r="B307" s="15" t="s">
        <v>6</v>
      </c>
      <c r="C307" s="9">
        <v>2.54</v>
      </c>
      <c r="D307" s="9">
        <v>1.48</v>
      </c>
      <c r="E307" s="9">
        <v>2.74</v>
      </c>
      <c r="F307" s="9">
        <v>3.16</v>
      </c>
    </row>
    <row r="308" spans="1:6" x14ac:dyDescent="0.2">
      <c r="A308" s="14" t="s">
        <v>1180</v>
      </c>
      <c r="B308" s="15" t="s">
        <v>5</v>
      </c>
      <c r="C308" s="9">
        <v>0</v>
      </c>
      <c r="D308" s="9">
        <v>0</v>
      </c>
      <c r="E308" s="9">
        <v>0</v>
      </c>
      <c r="F308" s="9">
        <v>0</v>
      </c>
    </row>
    <row r="309" spans="1:6" x14ac:dyDescent="0.2">
      <c r="A309" s="14" t="s">
        <v>1181</v>
      </c>
      <c r="B309" s="15" t="s">
        <v>4</v>
      </c>
      <c r="C309" s="9">
        <v>0.04</v>
      </c>
      <c r="D309" s="9">
        <v>0</v>
      </c>
      <c r="E309" s="9">
        <v>0.23</v>
      </c>
      <c r="F309" s="9">
        <v>0</v>
      </c>
    </row>
    <row r="310" spans="1:6" x14ac:dyDescent="0.2">
      <c r="A310" s="14" t="s">
        <v>1182</v>
      </c>
      <c r="B310" s="15" t="s">
        <v>3</v>
      </c>
      <c r="C310" s="9">
        <v>0</v>
      </c>
      <c r="D310" s="9">
        <v>0</v>
      </c>
      <c r="E310" s="9">
        <v>0</v>
      </c>
      <c r="F310" s="9">
        <v>0</v>
      </c>
    </row>
    <row r="311" spans="1:6" x14ac:dyDescent="0.2">
      <c r="A311" s="14" t="s">
        <v>1183</v>
      </c>
      <c r="B311" s="15" t="s">
        <v>2</v>
      </c>
      <c r="C311" s="9">
        <v>0</v>
      </c>
      <c r="D311" s="9">
        <v>0</v>
      </c>
      <c r="E311" s="9">
        <v>0</v>
      </c>
      <c r="F311" s="9">
        <v>0</v>
      </c>
    </row>
    <row r="312" spans="1:6" x14ac:dyDescent="0.2">
      <c r="A312" s="14" t="s">
        <v>1184</v>
      </c>
      <c r="B312" s="15" t="s">
        <v>1</v>
      </c>
      <c r="C312" s="9">
        <v>0</v>
      </c>
      <c r="D312" s="9">
        <v>0</v>
      </c>
      <c r="E312" s="9">
        <v>0</v>
      </c>
      <c r="F312" s="9">
        <v>0</v>
      </c>
    </row>
    <row r="313" spans="1:6" ht="15" customHeight="1" thickBot="1" x14ac:dyDescent="0.25">
      <c r="A313" s="16" t="s">
        <v>1185</v>
      </c>
      <c r="B313" s="15" t="s">
        <v>0</v>
      </c>
      <c r="C313" s="9">
        <v>0</v>
      </c>
      <c r="D313" s="9">
        <v>0</v>
      </c>
      <c r="E313" s="9">
        <v>0</v>
      </c>
      <c r="F313" s="9">
        <v>0</v>
      </c>
    </row>
    <row r="316" spans="1:6" x14ac:dyDescent="0.25">
      <c r="B316" s="8">
        <v>0</v>
      </c>
      <c r="E316" s="17">
        <v>250</v>
      </c>
    </row>
  </sheetData>
  <sortState xmlns:xlrd2="http://schemas.microsoft.com/office/spreadsheetml/2017/richdata2" ref="B2:F315">
    <sortCondition ref="B2:B315"/>
  </sortState>
  <phoneticPr fontId="1" type="noConversion"/>
  <conditionalFormatting sqref="C100:F313 C2:F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EC70B-62CC-4AC4-8BE2-B039366ABE6C}">
  <dimension ref="A1:F292"/>
  <sheetViews>
    <sheetView tabSelected="1" workbookViewId="0">
      <selection activeCell="B15" sqref="B15"/>
    </sheetView>
  </sheetViews>
  <sheetFormatPr defaultRowHeight="15" x14ac:dyDescent="0.25"/>
  <cols>
    <col min="1" max="1" width="18.625" style="11" customWidth="1"/>
    <col min="2" max="2" width="23.5" style="12" customWidth="1"/>
    <col min="3" max="5" width="9" style="12"/>
    <col min="6" max="6" width="9" style="1"/>
  </cols>
  <sheetData>
    <row r="1" spans="1:5" x14ac:dyDescent="0.25">
      <c r="A1" s="10" t="s">
        <v>845</v>
      </c>
      <c r="B1" s="10" t="s">
        <v>844</v>
      </c>
      <c r="C1" s="10" t="s">
        <v>843</v>
      </c>
      <c r="D1" s="10" t="s">
        <v>842</v>
      </c>
      <c r="E1" s="10" t="s">
        <v>841</v>
      </c>
    </row>
    <row r="2" spans="1:5" x14ac:dyDescent="0.25">
      <c r="A2" s="9" t="s">
        <v>839</v>
      </c>
      <c r="B2" s="18" t="s">
        <v>840</v>
      </c>
      <c r="C2" s="9">
        <v>5.7216459999999998</v>
      </c>
      <c r="D2" s="9">
        <v>2.0412499999999998</v>
      </c>
      <c r="E2" s="9">
        <v>3.3387889999999998</v>
      </c>
    </row>
    <row r="3" spans="1:5" x14ac:dyDescent="0.25">
      <c r="A3" s="9" t="s">
        <v>837</v>
      </c>
      <c r="B3" s="18" t="s">
        <v>838</v>
      </c>
      <c r="C3" s="9">
        <v>0.11326</v>
      </c>
      <c r="D3" s="9">
        <v>8.2015000000000005E-2</v>
      </c>
      <c r="E3" s="9">
        <v>0.12603500000000001</v>
      </c>
    </row>
    <row r="4" spans="1:5" x14ac:dyDescent="0.25">
      <c r="A4" s="9" t="s">
        <v>836</v>
      </c>
      <c r="B4" s="18" t="s">
        <v>1187</v>
      </c>
      <c r="C4" s="9">
        <v>19.362977999999998</v>
      </c>
      <c r="D4" s="9">
        <v>8.0557239999999997</v>
      </c>
      <c r="E4" s="9">
        <v>9.6181929999999998</v>
      </c>
    </row>
    <row r="5" spans="1:5" x14ac:dyDescent="0.25">
      <c r="A5" s="9" t="s">
        <v>835</v>
      </c>
      <c r="B5" s="18" t="s">
        <v>1188</v>
      </c>
      <c r="C5" s="9">
        <v>9.0520060000000004</v>
      </c>
      <c r="D5" s="9">
        <v>5.4154150000000003</v>
      </c>
      <c r="E5" s="9">
        <v>6.6374300000000002</v>
      </c>
    </row>
    <row r="6" spans="1:5" x14ac:dyDescent="0.25">
      <c r="A6" s="9" t="s">
        <v>833</v>
      </c>
      <c r="B6" s="18" t="s">
        <v>834</v>
      </c>
      <c r="C6" s="9">
        <v>2.5945269999999998</v>
      </c>
      <c r="D6" s="9">
        <v>4.2825980000000001</v>
      </c>
      <c r="E6" s="9">
        <v>1.63666</v>
      </c>
    </row>
    <row r="7" spans="1:5" x14ac:dyDescent="0.25">
      <c r="A7" s="9" t="s">
        <v>831</v>
      </c>
      <c r="B7" s="18" t="s">
        <v>832</v>
      </c>
      <c r="C7" s="9">
        <v>0</v>
      </c>
      <c r="D7" s="9">
        <v>0</v>
      </c>
      <c r="E7" s="9">
        <v>0</v>
      </c>
    </row>
    <row r="8" spans="1:5" x14ac:dyDescent="0.25">
      <c r="A8" s="9" t="s">
        <v>829</v>
      </c>
      <c r="B8" s="18" t="s">
        <v>830</v>
      </c>
      <c r="C8" s="9">
        <v>0.92713500000000004</v>
      </c>
      <c r="D8" s="9">
        <v>0.39459100000000003</v>
      </c>
      <c r="E8" s="9">
        <v>1.8086279999999999</v>
      </c>
    </row>
    <row r="9" spans="1:5" x14ac:dyDescent="0.25">
      <c r="A9" s="9" t="s">
        <v>827</v>
      </c>
      <c r="B9" s="18" t="s">
        <v>828</v>
      </c>
      <c r="C9" s="9">
        <v>6.7755270000000003</v>
      </c>
      <c r="D9" s="9">
        <v>4.029388</v>
      </c>
      <c r="E9" s="9">
        <v>5.3072759999999999</v>
      </c>
    </row>
    <row r="10" spans="1:5" x14ac:dyDescent="0.25">
      <c r="A10" s="9" t="s">
        <v>825</v>
      </c>
      <c r="B10" s="18" t="s">
        <v>826</v>
      </c>
      <c r="C10" s="9">
        <v>15.736903999999999</v>
      </c>
      <c r="D10" s="9">
        <v>6.7964840000000004</v>
      </c>
      <c r="E10" s="9">
        <v>16.247906</v>
      </c>
    </row>
    <row r="11" spans="1:5" x14ac:dyDescent="0.25">
      <c r="A11" s="9" t="s">
        <v>823</v>
      </c>
      <c r="B11" s="18" t="s">
        <v>824</v>
      </c>
      <c r="C11" s="9">
        <v>17.740739000000001</v>
      </c>
      <c r="D11" s="9">
        <v>12.995717000000001</v>
      </c>
      <c r="E11" s="9">
        <v>21.773851000000001</v>
      </c>
    </row>
    <row r="12" spans="1:5" x14ac:dyDescent="0.25">
      <c r="A12" s="9" t="s">
        <v>821</v>
      </c>
      <c r="B12" s="18" t="s">
        <v>822</v>
      </c>
      <c r="C12" s="9">
        <v>4.1374000000000001E-2</v>
      </c>
      <c r="D12" s="9">
        <v>0.20841399999999999</v>
      </c>
      <c r="E12" s="9">
        <v>2.1027000000000001E-2</v>
      </c>
    </row>
    <row r="13" spans="1:5" x14ac:dyDescent="0.25">
      <c r="A13" s="9" t="s">
        <v>819</v>
      </c>
      <c r="B13" s="18" t="s">
        <v>820</v>
      </c>
      <c r="C13" s="9">
        <v>2.297463</v>
      </c>
      <c r="D13" s="9">
        <v>2.8015889999999999</v>
      </c>
      <c r="E13" s="9">
        <v>1.2460599999999999</v>
      </c>
    </row>
    <row r="14" spans="1:5" x14ac:dyDescent="0.25">
      <c r="A14" s="9" t="s">
        <v>817</v>
      </c>
      <c r="B14" s="18" t="s">
        <v>818</v>
      </c>
      <c r="C14" s="9">
        <v>0</v>
      </c>
      <c r="D14" s="9">
        <v>0</v>
      </c>
      <c r="E14" s="9">
        <v>0</v>
      </c>
    </row>
    <row r="15" spans="1:5" x14ac:dyDescent="0.25">
      <c r="A15" s="9" t="s">
        <v>816</v>
      </c>
      <c r="B15" s="18" t="s">
        <v>1189</v>
      </c>
      <c r="C15" s="9">
        <v>9.1426490000000005</v>
      </c>
      <c r="D15" s="9">
        <v>3.116606</v>
      </c>
      <c r="E15" s="9">
        <v>4.0885959999999999</v>
      </c>
    </row>
    <row r="16" spans="1:5" x14ac:dyDescent="0.25">
      <c r="A16" s="9" t="s">
        <v>814</v>
      </c>
      <c r="B16" s="18" t="s">
        <v>815</v>
      </c>
      <c r="C16" s="9">
        <v>3.5462069999999999</v>
      </c>
      <c r="D16" s="9">
        <v>1.1332009999999999</v>
      </c>
      <c r="E16" s="9">
        <v>2.0434640000000002</v>
      </c>
    </row>
    <row r="17" spans="1:5" x14ac:dyDescent="0.25">
      <c r="A17" s="9" t="s">
        <v>813</v>
      </c>
      <c r="B17" s="18" t="s">
        <v>1190</v>
      </c>
      <c r="C17" s="9">
        <v>3.6954359999999999</v>
      </c>
      <c r="D17" s="9">
        <v>18.571504999999998</v>
      </c>
      <c r="E17" s="9">
        <v>3.4510730000000001</v>
      </c>
    </row>
    <row r="18" spans="1:5" x14ac:dyDescent="0.25">
      <c r="A18" s="9" t="s">
        <v>811</v>
      </c>
      <c r="B18" s="18" t="s">
        <v>812</v>
      </c>
      <c r="C18" s="9">
        <v>0.19494500000000001</v>
      </c>
      <c r="D18" s="9">
        <v>5.5828199999999999</v>
      </c>
      <c r="E18" s="9">
        <v>0.23750599999999999</v>
      </c>
    </row>
    <row r="19" spans="1:5" x14ac:dyDescent="0.25">
      <c r="A19" s="9" t="s">
        <v>809</v>
      </c>
      <c r="B19" s="18" t="s">
        <v>810</v>
      </c>
      <c r="C19" s="9">
        <v>2.3515000000000001E-2</v>
      </c>
      <c r="D19" s="9">
        <v>2.5259E-2</v>
      </c>
      <c r="E19" s="9">
        <v>1.9595999999999999E-2</v>
      </c>
    </row>
    <row r="20" spans="1:5" x14ac:dyDescent="0.25">
      <c r="A20" s="9" t="s">
        <v>807</v>
      </c>
      <c r="B20" s="18" t="s">
        <v>808</v>
      </c>
      <c r="C20" s="9">
        <v>0</v>
      </c>
      <c r="D20" s="9">
        <v>2.4091000000000001E-2</v>
      </c>
      <c r="E20" s="9">
        <v>0</v>
      </c>
    </row>
    <row r="21" spans="1:5" x14ac:dyDescent="0.25">
      <c r="A21" s="9" t="s">
        <v>805</v>
      </c>
      <c r="B21" s="18" t="s">
        <v>806</v>
      </c>
      <c r="C21" s="9">
        <v>0.18971199999999999</v>
      </c>
      <c r="D21" s="9">
        <v>4.1078109999999999</v>
      </c>
      <c r="E21" s="9">
        <v>0.17372299999999999</v>
      </c>
    </row>
    <row r="22" spans="1:5" x14ac:dyDescent="0.25">
      <c r="A22" s="9" t="s">
        <v>803</v>
      </c>
      <c r="B22" s="18" t="s">
        <v>804</v>
      </c>
      <c r="C22" s="9">
        <v>0</v>
      </c>
      <c r="D22" s="9">
        <v>0</v>
      </c>
      <c r="E22" s="9">
        <v>0</v>
      </c>
    </row>
    <row r="23" spans="1:5" x14ac:dyDescent="0.25">
      <c r="A23" s="9" t="s">
        <v>801</v>
      </c>
      <c r="B23" s="18" t="s">
        <v>802</v>
      </c>
      <c r="C23" s="9">
        <v>3.2924000000000002E-2</v>
      </c>
      <c r="D23" s="9">
        <v>4.2589999999999998E-3</v>
      </c>
      <c r="E23" s="9">
        <v>0</v>
      </c>
    </row>
    <row r="24" spans="1:5" x14ac:dyDescent="0.25">
      <c r="A24" s="9" t="s">
        <v>799</v>
      </c>
      <c r="B24" s="18" t="s">
        <v>800</v>
      </c>
      <c r="C24" s="9">
        <v>0.26689600000000002</v>
      </c>
      <c r="D24" s="9">
        <v>0.39976800000000001</v>
      </c>
      <c r="E24" s="9">
        <v>0</v>
      </c>
    </row>
    <row r="25" spans="1:5" x14ac:dyDescent="0.25">
      <c r="A25" s="9" t="s">
        <v>797</v>
      </c>
      <c r="B25" s="18" t="s">
        <v>798</v>
      </c>
      <c r="C25" s="9">
        <v>3.537865</v>
      </c>
      <c r="D25" s="9">
        <v>1.9375640000000001</v>
      </c>
      <c r="E25" s="9">
        <v>2.5861839999999998</v>
      </c>
    </row>
    <row r="26" spans="1:5" x14ac:dyDescent="0.25">
      <c r="A26" s="9" t="s">
        <v>796</v>
      </c>
      <c r="B26" s="18" t="s">
        <v>1191</v>
      </c>
      <c r="C26" s="9">
        <v>0.98091899999999999</v>
      </c>
      <c r="D26" s="9">
        <v>1.9665619999999999</v>
      </c>
      <c r="E26" s="9">
        <v>1.111329</v>
      </c>
    </row>
    <row r="27" spans="1:5" x14ac:dyDescent="0.25">
      <c r="A27" s="9" t="s">
        <v>794</v>
      </c>
      <c r="B27" s="18" t="s">
        <v>795</v>
      </c>
      <c r="C27" s="9">
        <v>0.229656</v>
      </c>
      <c r="D27" s="9">
        <v>0</v>
      </c>
      <c r="E27" s="9">
        <v>8.3303000000000002E-2</v>
      </c>
    </row>
    <row r="28" spans="1:5" x14ac:dyDescent="0.25">
      <c r="A28" s="9" t="s">
        <v>792</v>
      </c>
      <c r="B28" s="18" t="s">
        <v>793</v>
      </c>
      <c r="C28" s="9">
        <v>0.13856399999999999</v>
      </c>
      <c r="D28" s="9">
        <v>0</v>
      </c>
      <c r="E28" s="9">
        <v>0.175676</v>
      </c>
    </row>
    <row r="29" spans="1:5" x14ac:dyDescent="0.25">
      <c r="A29" s="9" t="s">
        <v>790</v>
      </c>
      <c r="B29" s="18" t="s">
        <v>791</v>
      </c>
      <c r="C29" s="9">
        <v>0</v>
      </c>
      <c r="D29" s="9">
        <v>0</v>
      </c>
      <c r="E29" s="9">
        <v>0</v>
      </c>
    </row>
    <row r="30" spans="1:5" x14ac:dyDescent="0.25">
      <c r="A30" s="9" t="s">
        <v>788</v>
      </c>
      <c r="B30" s="18" t="s">
        <v>789</v>
      </c>
      <c r="C30" s="9">
        <v>0</v>
      </c>
      <c r="D30" s="9">
        <v>0.19572400000000001</v>
      </c>
      <c r="E30" s="9">
        <v>0</v>
      </c>
    </row>
    <row r="31" spans="1:5" x14ac:dyDescent="0.25">
      <c r="A31" s="9" t="s">
        <v>786</v>
      </c>
      <c r="B31" s="18" t="s">
        <v>787</v>
      </c>
      <c r="C31" s="9">
        <v>0</v>
      </c>
      <c r="D31" s="9">
        <v>0</v>
      </c>
      <c r="E31" s="9">
        <v>0</v>
      </c>
    </row>
    <row r="32" spans="1:5" x14ac:dyDescent="0.25">
      <c r="A32" s="9" t="s">
        <v>785</v>
      </c>
      <c r="B32" s="18" t="s">
        <v>1192</v>
      </c>
      <c r="C32" s="9">
        <v>28.106006000000001</v>
      </c>
      <c r="D32" s="9">
        <v>21.449107000000001</v>
      </c>
      <c r="E32" s="9">
        <v>15.859275999999999</v>
      </c>
    </row>
    <row r="33" spans="1:5" x14ac:dyDescent="0.25">
      <c r="A33" s="9" t="s">
        <v>783</v>
      </c>
      <c r="B33" s="18" t="s">
        <v>784</v>
      </c>
      <c r="C33" s="9">
        <v>0.40754400000000002</v>
      </c>
      <c r="D33" s="9">
        <v>0.65308200000000005</v>
      </c>
      <c r="E33" s="9">
        <v>0.15563199999999999</v>
      </c>
    </row>
    <row r="34" spans="1:5" x14ac:dyDescent="0.25">
      <c r="A34" s="9" t="s">
        <v>781</v>
      </c>
      <c r="B34" s="18" t="s">
        <v>782</v>
      </c>
      <c r="C34" s="9">
        <v>0</v>
      </c>
      <c r="D34" s="9">
        <v>2.7688999999999998E-2</v>
      </c>
      <c r="E34" s="9">
        <v>0</v>
      </c>
    </row>
    <row r="35" spans="1:5" x14ac:dyDescent="0.25">
      <c r="A35" s="9" t="s">
        <v>780</v>
      </c>
      <c r="B35" s="18" t="s">
        <v>1193</v>
      </c>
      <c r="C35" s="9">
        <v>0</v>
      </c>
      <c r="D35" s="9">
        <v>1.084257</v>
      </c>
      <c r="E35" s="9">
        <v>0</v>
      </c>
    </row>
    <row r="36" spans="1:5" x14ac:dyDescent="0.25">
      <c r="A36" s="9" t="s">
        <v>778</v>
      </c>
      <c r="B36" s="18" t="s">
        <v>779</v>
      </c>
      <c r="C36" s="9">
        <v>0</v>
      </c>
      <c r="D36" s="9">
        <v>0</v>
      </c>
      <c r="E36" s="9">
        <v>0</v>
      </c>
    </row>
    <row r="37" spans="1:5" x14ac:dyDescent="0.25">
      <c r="A37" s="9" t="s">
        <v>776</v>
      </c>
      <c r="B37" s="18" t="s">
        <v>777</v>
      </c>
      <c r="C37" s="9">
        <v>1.2323660000000001</v>
      </c>
      <c r="D37" s="9">
        <v>2.9879669999999998</v>
      </c>
      <c r="E37" s="9">
        <v>0.65497899999999998</v>
      </c>
    </row>
    <row r="38" spans="1:5" x14ac:dyDescent="0.25">
      <c r="A38" s="9" t="s">
        <v>774</v>
      </c>
      <c r="B38" s="18" t="s">
        <v>775</v>
      </c>
      <c r="C38" s="9">
        <v>8.481954</v>
      </c>
      <c r="D38" s="9">
        <v>10.944761</v>
      </c>
      <c r="E38" s="9">
        <v>3.3874650000000002</v>
      </c>
    </row>
    <row r="39" spans="1:5" x14ac:dyDescent="0.25">
      <c r="A39" s="9" t="s">
        <v>772</v>
      </c>
      <c r="B39" s="18" t="s">
        <v>773</v>
      </c>
      <c r="C39" s="9">
        <v>0</v>
      </c>
      <c r="D39" s="9">
        <v>0</v>
      </c>
      <c r="E39" s="9">
        <v>0</v>
      </c>
    </row>
    <row r="40" spans="1:5" x14ac:dyDescent="0.25">
      <c r="A40" s="9" t="s">
        <v>770</v>
      </c>
      <c r="B40" s="18" t="s">
        <v>771</v>
      </c>
      <c r="C40" s="9">
        <v>0.239014</v>
      </c>
      <c r="D40" s="9">
        <v>0.43817499999999998</v>
      </c>
      <c r="E40" s="9">
        <v>7.0718000000000003E-2</v>
      </c>
    </row>
    <row r="41" spans="1:5" x14ac:dyDescent="0.25">
      <c r="A41" s="9" t="s">
        <v>768</v>
      </c>
      <c r="B41" s="18" t="s">
        <v>769</v>
      </c>
      <c r="C41" s="9">
        <v>30.678674999999998</v>
      </c>
      <c r="D41" s="9">
        <v>20.845942999999998</v>
      </c>
      <c r="E41" s="9">
        <v>47.618011000000003</v>
      </c>
    </row>
    <row r="42" spans="1:5" x14ac:dyDescent="0.25">
      <c r="A42" s="9" t="s">
        <v>766</v>
      </c>
      <c r="B42" s="18" t="s">
        <v>767</v>
      </c>
      <c r="C42" s="9">
        <v>0.36742599999999997</v>
      </c>
      <c r="D42" s="9">
        <v>1.2001440000000001</v>
      </c>
      <c r="E42" s="9">
        <v>8.6310999999999999E-2</v>
      </c>
    </row>
    <row r="43" spans="1:5" x14ac:dyDescent="0.25">
      <c r="A43" s="9" t="s">
        <v>764</v>
      </c>
      <c r="B43" s="18" t="s">
        <v>765</v>
      </c>
      <c r="C43" s="9">
        <v>0.10655100000000001</v>
      </c>
      <c r="D43" s="9">
        <v>0</v>
      </c>
      <c r="E43" s="9">
        <v>0.16617799999999999</v>
      </c>
    </row>
    <row r="44" spans="1:5" x14ac:dyDescent="0.25">
      <c r="A44" s="9" t="s">
        <v>762</v>
      </c>
      <c r="B44" s="18" t="s">
        <v>763</v>
      </c>
      <c r="C44" s="9">
        <v>2.0640860000000001</v>
      </c>
      <c r="D44" s="9">
        <v>1.3821600000000001</v>
      </c>
      <c r="E44" s="9">
        <v>2.8276919999999999</v>
      </c>
    </row>
    <row r="45" spans="1:5" x14ac:dyDescent="0.25">
      <c r="A45" s="9" t="s">
        <v>760</v>
      </c>
      <c r="B45" s="18" t="s">
        <v>761</v>
      </c>
      <c r="C45" s="9">
        <v>2.7272999999999999E-2</v>
      </c>
      <c r="D45" s="9">
        <v>0.241896</v>
      </c>
      <c r="E45" s="9">
        <v>0.10309500000000001</v>
      </c>
    </row>
    <row r="46" spans="1:5" x14ac:dyDescent="0.25">
      <c r="A46" s="9" t="s">
        <v>758</v>
      </c>
      <c r="B46" s="18" t="s">
        <v>759</v>
      </c>
      <c r="C46" s="9">
        <v>0</v>
      </c>
      <c r="D46" s="9">
        <v>4.7696000000000002E-2</v>
      </c>
      <c r="E46" s="9">
        <v>0</v>
      </c>
    </row>
    <row r="47" spans="1:5" x14ac:dyDescent="0.25">
      <c r="A47" s="9" t="s">
        <v>756</v>
      </c>
      <c r="B47" s="18" t="s">
        <v>757</v>
      </c>
      <c r="C47" s="9">
        <v>0.29770200000000002</v>
      </c>
      <c r="D47" s="9">
        <v>4.6462999999999997E-2</v>
      </c>
      <c r="E47" s="9">
        <v>0.24654999999999999</v>
      </c>
    </row>
    <row r="48" spans="1:5" x14ac:dyDescent="0.25">
      <c r="A48" s="9" t="s">
        <v>754</v>
      </c>
      <c r="B48" s="18" t="s">
        <v>755</v>
      </c>
      <c r="C48" s="9">
        <v>0.39869900000000003</v>
      </c>
      <c r="D48" s="9">
        <v>0.302089</v>
      </c>
      <c r="E48" s="9">
        <v>6.1913999999999997E-2</v>
      </c>
    </row>
    <row r="49" spans="1:5" x14ac:dyDescent="0.25">
      <c r="A49" s="9" t="s">
        <v>752</v>
      </c>
      <c r="B49" s="18" t="s">
        <v>753</v>
      </c>
      <c r="C49" s="9">
        <v>0.17755299999999999</v>
      </c>
      <c r="D49" s="9">
        <v>0.31611400000000001</v>
      </c>
      <c r="E49" s="9">
        <v>9.4407000000000005E-2</v>
      </c>
    </row>
    <row r="50" spans="1:5" x14ac:dyDescent="0.25">
      <c r="A50" s="9" t="s">
        <v>750</v>
      </c>
      <c r="B50" s="18" t="s">
        <v>751</v>
      </c>
      <c r="C50" s="9">
        <v>5.3356000000000001E-2</v>
      </c>
      <c r="D50" s="9">
        <v>0.34775099999999998</v>
      </c>
      <c r="E50" s="9">
        <v>0</v>
      </c>
    </row>
    <row r="51" spans="1:5" x14ac:dyDescent="0.25">
      <c r="A51" s="9" t="s">
        <v>749</v>
      </c>
      <c r="B51" s="18" t="s">
        <v>1194</v>
      </c>
      <c r="C51" s="9">
        <v>8.8266999999999998E-2</v>
      </c>
      <c r="D51" s="9">
        <v>7.3741000000000001E-2</v>
      </c>
      <c r="E51" s="9">
        <v>0.13878499999999999</v>
      </c>
    </row>
    <row r="52" spans="1:5" x14ac:dyDescent="0.25">
      <c r="A52" s="9" t="s">
        <v>747</v>
      </c>
      <c r="B52" s="18" t="s">
        <v>748</v>
      </c>
      <c r="C52" s="9">
        <v>0</v>
      </c>
      <c r="D52" s="9">
        <v>0</v>
      </c>
      <c r="E52" s="9">
        <v>0</v>
      </c>
    </row>
    <row r="53" spans="1:5" x14ac:dyDescent="0.25">
      <c r="A53" s="9" t="s">
        <v>745</v>
      </c>
      <c r="B53" s="18" t="s">
        <v>746</v>
      </c>
      <c r="C53" s="9">
        <v>0</v>
      </c>
      <c r="D53" s="9">
        <v>0</v>
      </c>
      <c r="E53" s="9">
        <v>0</v>
      </c>
    </row>
    <row r="54" spans="1:5" x14ac:dyDescent="0.25">
      <c r="A54" s="9" t="s">
        <v>743</v>
      </c>
      <c r="B54" s="18" t="s">
        <v>744</v>
      </c>
      <c r="C54" s="9">
        <v>5.3120500000000002</v>
      </c>
      <c r="D54" s="9">
        <v>14.829143999999999</v>
      </c>
      <c r="E54" s="9">
        <v>1.7035940000000001</v>
      </c>
    </row>
    <row r="55" spans="1:5" x14ac:dyDescent="0.25">
      <c r="A55" s="9" t="s">
        <v>742</v>
      </c>
      <c r="B55" s="18" t="s">
        <v>1195</v>
      </c>
      <c r="C55" s="9">
        <v>1.2857559999999999</v>
      </c>
      <c r="D55" s="9">
        <v>1.3158749999999999</v>
      </c>
      <c r="E55" s="9">
        <v>0.50334900000000005</v>
      </c>
    </row>
    <row r="56" spans="1:5" x14ac:dyDescent="0.25">
      <c r="A56" s="9" t="s">
        <v>740</v>
      </c>
      <c r="B56" s="18" t="s">
        <v>741</v>
      </c>
      <c r="C56" s="9">
        <v>1.0302E-2</v>
      </c>
      <c r="D56" s="9">
        <v>3.4298000000000002E-2</v>
      </c>
      <c r="E56" s="9">
        <v>6.9288000000000002E-2</v>
      </c>
    </row>
    <row r="57" spans="1:5" x14ac:dyDescent="0.25">
      <c r="A57" s="9" t="s">
        <v>738</v>
      </c>
      <c r="B57" s="18" t="s">
        <v>739</v>
      </c>
      <c r="C57" s="9">
        <v>0</v>
      </c>
      <c r="D57" s="9">
        <v>0</v>
      </c>
      <c r="E57" s="9">
        <v>0</v>
      </c>
    </row>
    <row r="58" spans="1:5" x14ac:dyDescent="0.25">
      <c r="A58" s="9" t="s">
        <v>736</v>
      </c>
      <c r="B58" s="18" t="s">
        <v>737</v>
      </c>
      <c r="C58" s="9">
        <v>2.6155020000000002</v>
      </c>
      <c r="D58" s="9">
        <v>6.7209640000000004</v>
      </c>
      <c r="E58" s="9">
        <v>0.887517</v>
      </c>
    </row>
    <row r="59" spans="1:5" x14ac:dyDescent="0.25">
      <c r="A59" s="9" t="s">
        <v>735</v>
      </c>
      <c r="B59" s="18" t="s">
        <v>1196</v>
      </c>
      <c r="C59" s="9">
        <v>42.150643000000002</v>
      </c>
      <c r="D59" s="9">
        <v>16.573240999999999</v>
      </c>
      <c r="E59" s="9">
        <v>75.838975000000005</v>
      </c>
    </row>
    <row r="60" spans="1:5" x14ac:dyDescent="0.25">
      <c r="A60" s="9" t="s">
        <v>733</v>
      </c>
      <c r="B60" s="18" t="s">
        <v>734</v>
      </c>
      <c r="C60" s="9">
        <v>1.4158139999999999</v>
      </c>
      <c r="D60" s="9">
        <v>3.7273139999999998</v>
      </c>
      <c r="E60" s="9">
        <v>0.86516700000000002</v>
      </c>
    </row>
    <row r="61" spans="1:5" x14ac:dyDescent="0.25">
      <c r="A61" s="9" t="s">
        <v>732</v>
      </c>
      <c r="B61" s="18" t="s">
        <v>1197</v>
      </c>
      <c r="C61" s="9">
        <v>0.33606799999999998</v>
      </c>
      <c r="D61" s="9">
        <v>1.117899</v>
      </c>
      <c r="E61" s="9">
        <v>0.28235700000000002</v>
      </c>
    </row>
    <row r="62" spans="1:5" x14ac:dyDescent="0.25">
      <c r="A62" s="9" t="s">
        <v>730</v>
      </c>
      <c r="B62" s="18" t="s">
        <v>731</v>
      </c>
      <c r="C62" s="9">
        <v>0.33344499999999999</v>
      </c>
      <c r="D62" s="9">
        <v>0.122574</v>
      </c>
      <c r="E62" s="9">
        <v>0.23507900000000001</v>
      </c>
    </row>
    <row r="63" spans="1:5" x14ac:dyDescent="0.25">
      <c r="A63" s="9" t="s">
        <v>728</v>
      </c>
      <c r="B63" s="18" t="s">
        <v>729</v>
      </c>
      <c r="C63" s="9">
        <v>0.13048199999999999</v>
      </c>
      <c r="D63" s="9">
        <v>0.13502500000000001</v>
      </c>
      <c r="E63" s="9">
        <v>8.5338999999999998E-2</v>
      </c>
    </row>
    <row r="64" spans="1:5" x14ac:dyDescent="0.25">
      <c r="A64" s="9" t="s">
        <v>726</v>
      </c>
      <c r="B64" s="18" t="s">
        <v>727</v>
      </c>
      <c r="C64" s="9">
        <v>0.25063099999999999</v>
      </c>
      <c r="D64" s="9">
        <v>0.17382300000000001</v>
      </c>
      <c r="E64" s="9">
        <v>0.42621900000000001</v>
      </c>
    </row>
    <row r="65" spans="1:5" x14ac:dyDescent="0.25">
      <c r="A65" s="9" t="s">
        <v>724</v>
      </c>
      <c r="B65" s="18" t="s">
        <v>725</v>
      </c>
      <c r="C65" s="9">
        <v>0</v>
      </c>
      <c r="D65" s="9">
        <v>0</v>
      </c>
      <c r="E65" s="9">
        <v>0</v>
      </c>
    </row>
    <row r="66" spans="1:5" x14ac:dyDescent="0.25">
      <c r="A66" s="9" t="s">
        <v>722</v>
      </c>
      <c r="B66" s="18" t="s">
        <v>723</v>
      </c>
      <c r="C66" s="9">
        <v>0.41964899999999999</v>
      </c>
      <c r="D66" s="9">
        <v>0.24859100000000001</v>
      </c>
      <c r="E66" s="9">
        <v>0.36493599999999998</v>
      </c>
    </row>
    <row r="67" spans="1:5" x14ac:dyDescent="0.25">
      <c r="A67" s="9" t="s">
        <v>720</v>
      </c>
      <c r="B67" s="18" t="s">
        <v>721</v>
      </c>
      <c r="C67" s="9">
        <v>0</v>
      </c>
      <c r="D67" s="9">
        <v>0</v>
      </c>
      <c r="E67" s="9">
        <v>0</v>
      </c>
    </row>
    <row r="68" spans="1:5" x14ac:dyDescent="0.25">
      <c r="A68" s="9" t="s">
        <v>718</v>
      </c>
      <c r="B68" s="18" t="s">
        <v>719</v>
      </c>
      <c r="C68" s="9">
        <v>2.4379000000000001E-2</v>
      </c>
      <c r="D68" s="9">
        <v>1.4631999999999999E-2</v>
      </c>
      <c r="E68" s="9">
        <v>2.3549E-2</v>
      </c>
    </row>
    <row r="69" spans="1:5" x14ac:dyDescent="0.25">
      <c r="A69" s="9" t="s">
        <v>717</v>
      </c>
      <c r="B69" s="18" t="s">
        <v>1198</v>
      </c>
      <c r="C69" s="9">
        <v>0.83233199999999996</v>
      </c>
      <c r="D69" s="9">
        <v>0.124331</v>
      </c>
      <c r="E69" s="9">
        <v>0.359178</v>
      </c>
    </row>
    <row r="70" spans="1:5" x14ac:dyDescent="0.25">
      <c r="A70" s="9" t="s">
        <v>715</v>
      </c>
      <c r="B70" s="18" t="s">
        <v>716</v>
      </c>
      <c r="C70" s="9">
        <v>2.582443</v>
      </c>
      <c r="D70" s="9">
        <v>3.785879</v>
      </c>
      <c r="E70" s="9">
        <v>0.98219199999999995</v>
      </c>
    </row>
    <row r="71" spans="1:5" x14ac:dyDescent="0.25">
      <c r="A71" s="9" t="s">
        <v>713</v>
      </c>
      <c r="B71" s="18" t="s">
        <v>714</v>
      </c>
      <c r="C71" s="9">
        <v>1.120214</v>
      </c>
      <c r="D71" s="9">
        <v>1.433816</v>
      </c>
      <c r="E71" s="9">
        <v>0.42040300000000003</v>
      </c>
    </row>
    <row r="72" spans="1:5" x14ac:dyDescent="0.25">
      <c r="A72" s="9" t="s">
        <v>711</v>
      </c>
      <c r="B72" s="18" t="s">
        <v>712</v>
      </c>
      <c r="C72" s="9">
        <v>58.667492000000003</v>
      </c>
      <c r="D72" s="9">
        <v>53.588000000000001</v>
      </c>
      <c r="E72" s="9">
        <v>55.152512999999999</v>
      </c>
    </row>
    <row r="73" spans="1:5" x14ac:dyDescent="0.25">
      <c r="A73" s="9" t="s">
        <v>710</v>
      </c>
      <c r="B73" s="18" t="s">
        <v>1199</v>
      </c>
      <c r="C73" s="9">
        <v>28.806674999999998</v>
      </c>
      <c r="D73" s="9">
        <v>18.388311000000002</v>
      </c>
      <c r="E73" s="9">
        <v>36.652332999999999</v>
      </c>
    </row>
    <row r="74" spans="1:5" x14ac:dyDescent="0.25">
      <c r="A74" s="9" t="s">
        <v>708</v>
      </c>
      <c r="B74" s="18" t="s">
        <v>709</v>
      </c>
      <c r="C74" s="9">
        <v>0.10891199999999999</v>
      </c>
      <c r="D74" s="9">
        <v>5.4223E-2</v>
      </c>
      <c r="E74" s="9">
        <v>2.2497E-2</v>
      </c>
    </row>
    <row r="75" spans="1:5" x14ac:dyDescent="0.25">
      <c r="A75" s="9" t="s">
        <v>706</v>
      </c>
      <c r="B75" s="18" t="s">
        <v>707</v>
      </c>
      <c r="C75" s="9">
        <v>9.0453000000000006E-2</v>
      </c>
      <c r="D75" s="9">
        <v>0.25120599999999998</v>
      </c>
      <c r="E75" s="9">
        <v>9.8018999999999995E-2</v>
      </c>
    </row>
    <row r="76" spans="1:5" x14ac:dyDescent="0.25">
      <c r="A76" s="9" t="s">
        <v>704</v>
      </c>
      <c r="B76" s="18" t="s">
        <v>705</v>
      </c>
      <c r="C76" s="9">
        <v>0.46974399999999999</v>
      </c>
      <c r="D76" s="9">
        <v>0.27076600000000001</v>
      </c>
      <c r="E76" s="9">
        <v>0.48496499999999998</v>
      </c>
    </row>
    <row r="77" spans="1:5" x14ac:dyDescent="0.25">
      <c r="A77" s="9" t="s">
        <v>702</v>
      </c>
      <c r="B77" s="18" t="s">
        <v>703</v>
      </c>
      <c r="C77" s="9">
        <v>2.3535E-2</v>
      </c>
      <c r="D77" s="9">
        <v>0</v>
      </c>
      <c r="E77" s="9">
        <v>0</v>
      </c>
    </row>
    <row r="78" spans="1:5" x14ac:dyDescent="0.25">
      <c r="A78" s="9" t="s">
        <v>700</v>
      </c>
      <c r="B78" s="18" t="s">
        <v>701</v>
      </c>
      <c r="C78" s="9">
        <v>0</v>
      </c>
      <c r="D78" s="9">
        <v>0.14510600000000001</v>
      </c>
      <c r="E78" s="9">
        <v>1.5966999999999999E-2</v>
      </c>
    </row>
    <row r="79" spans="1:5" x14ac:dyDescent="0.25">
      <c r="A79" s="9" t="s">
        <v>698</v>
      </c>
      <c r="B79" s="18" t="s">
        <v>699</v>
      </c>
      <c r="C79" s="9">
        <v>0</v>
      </c>
      <c r="D79" s="9">
        <v>0</v>
      </c>
      <c r="E79" s="9">
        <v>0</v>
      </c>
    </row>
    <row r="80" spans="1:5" x14ac:dyDescent="0.25">
      <c r="A80" s="9" t="s">
        <v>696</v>
      </c>
      <c r="B80" s="18" t="s">
        <v>697</v>
      </c>
      <c r="C80" s="9">
        <v>0</v>
      </c>
      <c r="D80" s="9">
        <v>0</v>
      </c>
      <c r="E80" s="9">
        <v>0</v>
      </c>
    </row>
    <row r="81" spans="1:5" x14ac:dyDescent="0.25">
      <c r="A81" s="9" t="s">
        <v>695</v>
      </c>
      <c r="B81" s="18" t="s">
        <v>1200</v>
      </c>
      <c r="C81" s="9">
        <v>6.9676039999999997</v>
      </c>
      <c r="D81" s="9">
        <v>3.8967200000000002</v>
      </c>
      <c r="E81" s="9">
        <v>3.4685229999999998</v>
      </c>
    </row>
    <row r="82" spans="1:5" x14ac:dyDescent="0.25">
      <c r="A82" s="9" t="s">
        <v>694</v>
      </c>
      <c r="B82" s="18" t="s">
        <v>1201</v>
      </c>
      <c r="C82" s="9">
        <v>0.43787300000000001</v>
      </c>
      <c r="D82" s="9">
        <v>0.128078</v>
      </c>
      <c r="E82" s="9">
        <v>0.26313599999999998</v>
      </c>
    </row>
    <row r="83" spans="1:5" x14ac:dyDescent="0.25">
      <c r="A83" s="9" t="s">
        <v>692</v>
      </c>
      <c r="B83" s="18" t="s">
        <v>693</v>
      </c>
      <c r="C83" s="9">
        <v>0</v>
      </c>
      <c r="D83" s="9">
        <v>0</v>
      </c>
      <c r="E83" s="9">
        <v>0</v>
      </c>
    </row>
    <row r="84" spans="1:5" x14ac:dyDescent="0.25">
      <c r="A84" s="9" t="s">
        <v>690</v>
      </c>
      <c r="B84" s="18" t="s">
        <v>691</v>
      </c>
      <c r="C84" s="9">
        <v>4.6819E-2</v>
      </c>
      <c r="D84" s="9">
        <v>0.14496000000000001</v>
      </c>
      <c r="E84" s="9">
        <v>0</v>
      </c>
    </row>
    <row r="85" spans="1:5" x14ac:dyDescent="0.25">
      <c r="A85" s="9" t="s">
        <v>688</v>
      </c>
      <c r="B85" s="18" t="s">
        <v>689</v>
      </c>
      <c r="C85" s="9">
        <v>0</v>
      </c>
      <c r="D85" s="9">
        <v>0</v>
      </c>
      <c r="E85" s="9">
        <v>0</v>
      </c>
    </row>
    <row r="86" spans="1:5" x14ac:dyDescent="0.25">
      <c r="A86" s="9" t="s">
        <v>686</v>
      </c>
      <c r="B86" s="18" t="s">
        <v>687</v>
      </c>
      <c r="C86" s="9">
        <v>0</v>
      </c>
      <c r="D86" s="9">
        <v>0</v>
      </c>
      <c r="E86" s="9">
        <v>2.2030999999999999E-2</v>
      </c>
    </row>
    <row r="87" spans="1:5" x14ac:dyDescent="0.25">
      <c r="A87" s="9" t="s">
        <v>684</v>
      </c>
      <c r="B87" s="18" t="s">
        <v>685</v>
      </c>
      <c r="C87" s="9">
        <v>4.2436699999999998</v>
      </c>
      <c r="D87" s="9">
        <v>3.638687</v>
      </c>
      <c r="E87" s="9">
        <v>2.4339330000000001</v>
      </c>
    </row>
    <row r="88" spans="1:5" x14ac:dyDescent="0.25">
      <c r="A88" s="9" t="s">
        <v>682</v>
      </c>
      <c r="B88" s="18" t="s">
        <v>683</v>
      </c>
      <c r="C88" s="9">
        <v>2.4275999999999999E-2</v>
      </c>
      <c r="D88" s="9">
        <v>0</v>
      </c>
      <c r="E88" s="9">
        <v>0</v>
      </c>
    </row>
    <row r="89" spans="1:5" x14ac:dyDescent="0.25">
      <c r="A89" s="9" t="s">
        <v>681</v>
      </c>
      <c r="B89" s="18" t="s">
        <v>1202</v>
      </c>
      <c r="C89" s="9">
        <v>0</v>
      </c>
      <c r="D89" s="9">
        <v>0.30350700000000003</v>
      </c>
      <c r="E89" s="9">
        <v>1.3952000000000001E-2</v>
      </c>
    </row>
    <row r="90" spans="1:5" x14ac:dyDescent="0.25">
      <c r="A90" s="9" t="s">
        <v>679</v>
      </c>
      <c r="B90" s="18" t="s">
        <v>680</v>
      </c>
      <c r="C90" s="9">
        <v>0</v>
      </c>
      <c r="D90" s="9">
        <v>0</v>
      </c>
      <c r="E90" s="9">
        <v>0</v>
      </c>
    </row>
    <row r="91" spans="1:5" x14ac:dyDescent="0.25">
      <c r="A91" s="9" t="s">
        <v>677</v>
      </c>
      <c r="B91" s="18" t="s">
        <v>678</v>
      </c>
      <c r="C91" s="9">
        <v>6.1115709999999996</v>
      </c>
      <c r="D91" s="9">
        <v>5.7193719999999999</v>
      </c>
      <c r="E91" s="9">
        <v>3.515479</v>
      </c>
    </row>
    <row r="92" spans="1:5" x14ac:dyDescent="0.25">
      <c r="A92" s="9" t="s">
        <v>675</v>
      </c>
      <c r="B92" s="18" t="s">
        <v>676</v>
      </c>
      <c r="C92" s="9">
        <v>0.43797399999999997</v>
      </c>
      <c r="D92" s="9">
        <v>0.17091400000000001</v>
      </c>
      <c r="E92" s="9">
        <v>0.14722499999999999</v>
      </c>
    </row>
    <row r="93" spans="1:5" x14ac:dyDescent="0.25">
      <c r="A93" s="9" t="s">
        <v>673</v>
      </c>
      <c r="B93" s="18" t="s">
        <v>674</v>
      </c>
      <c r="C93" s="9">
        <v>2.4591419999999999</v>
      </c>
      <c r="D93" s="9">
        <v>2.0628760000000002</v>
      </c>
      <c r="E93" s="9">
        <v>1.480075</v>
      </c>
    </row>
    <row r="94" spans="1:5" x14ac:dyDescent="0.25">
      <c r="A94" s="9" t="s">
        <v>671</v>
      </c>
      <c r="B94" s="18" t="s">
        <v>672</v>
      </c>
      <c r="C94" s="9">
        <v>0</v>
      </c>
      <c r="D94" s="9">
        <v>0</v>
      </c>
      <c r="E94" s="9">
        <v>0</v>
      </c>
    </row>
    <row r="95" spans="1:5" x14ac:dyDescent="0.25">
      <c r="A95" s="9" t="s">
        <v>669</v>
      </c>
      <c r="B95" s="18" t="s">
        <v>670</v>
      </c>
      <c r="C95" s="9">
        <v>0.81424300000000005</v>
      </c>
      <c r="D95" s="9">
        <v>0.56865100000000002</v>
      </c>
      <c r="E95" s="9">
        <v>2.708097</v>
      </c>
    </row>
    <row r="96" spans="1:5" x14ac:dyDescent="0.25">
      <c r="A96" s="9" t="s">
        <v>668</v>
      </c>
      <c r="B96" s="18" t="s">
        <v>1203</v>
      </c>
      <c r="C96" s="9">
        <v>5.2814189999999996</v>
      </c>
      <c r="D96" s="9">
        <v>9.5263039999999997</v>
      </c>
      <c r="E96" s="9">
        <v>5.5783630000000004</v>
      </c>
    </row>
    <row r="97" spans="1:5" x14ac:dyDescent="0.25">
      <c r="A97" s="9" t="s">
        <v>666</v>
      </c>
      <c r="B97" s="18" t="s">
        <v>667</v>
      </c>
      <c r="C97" s="9">
        <v>2.073674</v>
      </c>
      <c r="D97" s="9">
        <v>4.2950999999999997</v>
      </c>
      <c r="E97" s="9">
        <v>0.59982000000000002</v>
      </c>
    </row>
    <row r="98" spans="1:5" x14ac:dyDescent="0.25">
      <c r="A98" s="9" t="s">
        <v>664</v>
      </c>
      <c r="B98" s="18" t="s">
        <v>665</v>
      </c>
      <c r="C98" s="9">
        <v>1.659125</v>
      </c>
      <c r="D98" s="9">
        <v>3.2240120000000001</v>
      </c>
      <c r="E98" s="9">
        <v>0.98304100000000005</v>
      </c>
    </row>
    <row r="99" spans="1:5" x14ac:dyDescent="0.25">
      <c r="A99" s="9" t="s">
        <v>662</v>
      </c>
      <c r="B99" s="18" t="s">
        <v>663</v>
      </c>
      <c r="C99" s="9">
        <v>0.48431099999999999</v>
      </c>
      <c r="D99" s="9">
        <v>0.34838999999999998</v>
      </c>
      <c r="E99" s="9">
        <v>0.17774599999999999</v>
      </c>
    </row>
    <row r="100" spans="1:5" x14ac:dyDescent="0.25">
      <c r="A100" s="9" t="s">
        <v>660</v>
      </c>
      <c r="B100" s="18" t="s">
        <v>661</v>
      </c>
      <c r="C100" s="9">
        <v>0</v>
      </c>
      <c r="D100" s="9">
        <v>0</v>
      </c>
      <c r="E100" s="9">
        <v>5.4933000000000003E-2</v>
      </c>
    </row>
    <row r="101" spans="1:5" x14ac:dyDescent="0.25">
      <c r="A101" s="9" t="s">
        <v>658</v>
      </c>
      <c r="B101" s="18" t="s">
        <v>659</v>
      </c>
      <c r="C101" s="9">
        <v>1.03688</v>
      </c>
      <c r="D101" s="9">
        <v>0.11996999999999999</v>
      </c>
      <c r="E101" s="9">
        <v>0.85176799999999997</v>
      </c>
    </row>
    <row r="102" spans="1:5" x14ac:dyDescent="0.25">
      <c r="A102" s="9" t="s">
        <v>657</v>
      </c>
      <c r="B102" s="18" t="s">
        <v>1204</v>
      </c>
      <c r="C102" s="9">
        <v>0.48639100000000002</v>
      </c>
      <c r="D102" s="9">
        <v>0.149842</v>
      </c>
      <c r="E102" s="9">
        <v>0.112178</v>
      </c>
    </row>
    <row r="103" spans="1:5" x14ac:dyDescent="0.25">
      <c r="A103" s="9" t="s">
        <v>655</v>
      </c>
      <c r="B103" s="18" t="s">
        <v>656</v>
      </c>
      <c r="C103" s="9">
        <v>4.2372909999999999</v>
      </c>
      <c r="D103" s="9">
        <v>3.6134740000000001</v>
      </c>
      <c r="E103" s="9">
        <v>2.8602189999999998</v>
      </c>
    </row>
    <row r="104" spans="1:5" x14ac:dyDescent="0.25">
      <c r="A104" s="9" t="s">
        <v>653</v>
      </c>
      <c r="B104" s="18" t="s">
        <v>654</v>
      </c>
      <c r="C104" s="9">
        <v>0</v>
      </c>
      <c r="D104" s="9">
        <v>0</v>
      </c>
      <c r="E104" s="9">
        <v>0</v>
      </c>
    </row>
    <row r="105" spans="1:5" x14ac:dyDescent="0.25">
      <c r="A105" s="9" t="s">
        <v>651</v>
      </c>
      <c r="B105" s="18" t="s">
        <v>652</v>
      </c>
      <c r="C105" s="9">
        <v>0.37659700000000002</v>
      </c>
      <c r="D105" s="9">
        <v>0.32884200000000002</v>
      </c>
      <c r="E105" s="9">
        <v>0.233651</v>
      </c>
    </row>
    <row r="106" spans="1:5" x14ac:dyDescent="0.25">
      <c r="A106" s="9" t="s">
        <v>649</v>
      </c>
      <c r="B106" s="18" t="s">
        <v>650</v>
      </c>
      <c r="C106" s="9">
        <v>2.3078650000000001</v>
      </c>
      <c r="D106" s="9">
        <v>2.1168870000000002</v>
      </c>
      <c r="E106" s="9">
        <v>0.86043499999999995</v>
      </c>
    </row>
    <row r="107" spans="1:5" x14ac:dyDescent="0.25">
      <c r="A107" s="9" t="s">
        <v>647</v>
      </c>
      <c r="B107" s="18" t="s">
        <v>648</v>
      </c>
      <c r="C107" s="9">
        <v>2.2754349999999999</v>
      </c>
      <c r="D107" s="9">
        <v>2.920131</v>
      </c>
      <c r="E107" s="9">
        <v>3.264405</v>
      </c>
    </row>
    <row r="108" spans="1:5" x14ac:dyDescent="0.25">
      <c r="A108" s="9" t="s">
        <v>645</v>
      </c>
      <c r="B108" s="18" t="s">
        <v>646</v>
      </c>
      <c r="C108" s="9">
        <v>3.1304669999999999</v>
      </c>
      <c r="D108" s="9">
        <v>1.040953</v>
      </c>
      <c r="E108" s="9">
        <v>1.6672400000000001</v>
      </c>
    </row>
    <row r="109" spans="1:5" x14ac:dyDescent="0.25">
      <c r="A109" s="9" t="s">
        <v>643</v>
      </c>
      <c r="B109" s="18" t="s">
        <v>644</v>
      </c>
      <c r="C109" s="9">
        <v>0</v>
      </c>
      <c r="D109" s="9">
        <v>7.6941999999999997E-2</v>
      </c>
      <c r="E109" s="9">
        <v>0</v>
      </c>
    </row>
    <row r="110" spans="1:5" x14ac:dyDescent="0.25">
      <c r="A110" s="9" t="s">
        <v>641</v>
      </c>
      <c r="B110" s="18" t="s">
        <v>642</v>
      </c>
      <c r="C110" s="9">
        <v>0.90285599999999999</v>
      </c>
      <c r="D110" s="9">
        <v>1.161599</v>
      </c>
      <c r="E110" s="9">
        <v>0.621313</v>
      </c>
    </row>
    <row r="111" spans="1:5" x14ac:dyDescent="0.25">
      <c r="A111" s="9" t="s">
        <v>639</v>
      </c>
      <c r="B111" s="18" t="s">
        <v>640</v>
      </c>
      <c r="C111" s="9">
        <v>5.6666439999999998</v>
      </c>
      <c r="D111" s="9">
        <v>3.2038820000000001</v>
      </c>
      <c r="E111" s="9">
        <v>6.0271109999999997</v>
      </c>
    </row>
    <row r="112" spans="1:5" x14ac:dyDescent="0.25">
      <c r="A112" s="9" t="s">
        <v>637</v>
      </c>
      <c r="B112" s="18" t="s">
        <v>638</v>
      </c>
      <c r="C112" s="9">
        <v>0</v>
      </c>
      <c r="D112" s="9">
        <v>1.20485</v>
      </c>
      <c r="E112" s="9">
        <v>6.3087000000000004E-2</v>
      </c>
    </row>
    <row r="113" spans="1:5" x14ac:dyDescent="0.25">
      <c r="A113" s="9" t="s">
        <v>635</v>
      </c>
      <c r="B113" s="18" t="s">
        <v>636</v>
      </c>
      <c r="C113" s="9">
        <v>0</v>
      </c>
      <c r="D113" s="9">
        <v>0</v>
      </c>
      <c r="E113" s="9">
        <v>0</v>
      </c>
    </row>
    <row r="114" spans="1:5" x14ac:dyDescent="0.25">
      <c r="A114" s="9" t="s">
        <v>633</v>
      </c>
      <c r="B114" s="18" t="s">
        <v>634</v>
      </c>
      <c r="C114" s="9">
        <v>2.0718200000000002</v>
      </c>
      <c r="D114" s="9">
        <v>2.040511</v>
      </c>
      <c r="E114" s="9">
        <v>1.4143140000000001</v>
      </c>
    </row>
    <row r="115" spans="1:5" x14ac:dyDescent="0.25">
      <c r="A115" s="9" t="s">
        <v>631</v>
      </c>
      <c r="B115" s="18" t="s">
        <v>632</v>
      </c>
      <c r="C115" s="9">
        <v>0.14257300000000001</v>
      </c>
      <c r="D115" s="9">
        <v>0.449293</v>
      </c>
      <c r="E115" s="9">
        <v>5.8749999999999997E-2</v>
      </c>
    </row>
    <row r="116" spans="1:5" x14ac:dyDescent="0.25">
      <c r="A116" s="9" t="s">
        <v>629</v>
      </c>
      <c r="B116" s="18" t="s">
        <v>630</v>
      </c>
      <c r="C116" s="9">
        <v>0.59126100000000004</v>
      </c>
      <c r="D116" s="9">
        <v>1.0783290000000001</v>
      </c>
      <c r="E116" s="9">
        <v>0.131164</v>
      </c>
    </row>
    <row r="117" spans="1:5" x14ac:dyDescent="0.25">
      <c r="A117" s="9" t="s">
        <v>627</v>
      </c>
      <c r="B117" s="18" t="s">
        <v>628</v>
      </c>
      <c r="C117" s="9">
        <v>0</v>
      </c>
      <c r="D117" s="9">
        <v>0.19486999999999999</v>
      </c>
      <c r="E117" s="9">
        <v>0</v>
      </c>
    </row>
    <row r="118" spans="1:5" x14ac:dyDescent="0.25">
      <c r="A118" s="9" t="s">
        <v>625</v>
      </c>
      <c r="B118" s="18" t="s">
        <v>626</v>
      </c>
      <c r="C118" s="9">
        <v>0.115136</v>
      </c>
      <c r="D118" s="9">
        <v>0.32558700000000002</v>
      </c>
      <c r="E118" s="9">
        <v>0.169428</v>
      </c>
    </row>
    <row r="119" spans="1:5" x14ac:dyDescent="0.25">
      <c r="A119" s="9" t="s">
        <v>623</v>
      </c>
      <c r="B119" s="18" t="s">
        <v>624</v>
      </c>
      <c r="C119" s="9">
        <v>0</v>
      </c>
      <c r="D119" s="9">
        <v>0</v>
      </c>
      <c r="E119" s="9">
        <v>0</v>
      </c>
    </row>
    <row r="120" spans="1:5" x14ac:dyDescent="0.25">
      <c r="A120" s="9" t="s">
        <v>621</v>
      </c>
      <c r="B120" s="18" t="s">
        <v>622</v>
      </c>
      <c r="C120" s="9">
        <v>0.28850500000000001</v>
      </c>
      <c r="D120" s="9">
        <v>0.13639200000000001</v>
      </c>
      <c r="E120" s="9">
        <v>0.244778</v>
      </c>
    </row>
    <row r="121" spans="1:5" x14ac:dyDescent="0.25">
      <c r="A121" s="9" t="s">
        <v>619</v>
      </c>
      <c r="B121" s="18" t="s">
        <v>620</v>
      </c>
      <c r="C121" s="9">
        <v>0.25199100000000002</v>
      </c>
      <c r="D121" s="9">
        <v>0.41514299999999998</v>
      </c>
      <c r="E121" s="9">
        <v>0.46972799999999998</v>
      </c>
    </row>
    <row r="122" spans="1:5" x14ac:dyDescent="0.25">
      <c r="A122" s="9" t="s">
        <v>617</v>
      </c>
      <c r="B122" s="18" t="s">
        <v>618</v>
      </c>
      <c r="C122" s="9">
        <v>4.156371</v>
      </c>
      <c r="D122" s="9">
        <v>4.2218429999999998</v>
      </c>
      <c r="E122" s="9">
        <v>2.3988930000000002</v>
      </c>
    </row>
    <row r="123" spans="1:5" x14ac:dyDescent="0.25">
      <c r="A123" s="9" t="s">
        <v>615</v>
      </c>
      <c r="B123" s="18" t="s">
        <v>616</v>
      </c>
      <c r="C123" s="9">
        <v>5.460102</v>
      </c>
      <c r="D123" s="9">
        <v>2.2897500000000002</v>
      </c>
      <c r="E123" s="9">
        <v>1.809857</v>
      </c>
    </row>
    <row r="124" spans="1:5" x14ac:dyDescent="0.25">
      <c r="A124" s="9" t="s">
        <v>613</v>
      </c>
      <c r="B124" s="18" t="s">
        <v>614</v>
      </c>
      <c r="C124" s="9">
        <v>1.5859430000000001</v>
      </c>
      <c r="D124" s="9">
        <v>2.3836460000000002</v>
      </c>
      <c r="E124" s="9">
        <v>0.15200900000000001</v>
      </c>
    </row>
    <row r="125" spans="1:5" x14ac:dyDescent="0.25">
      <c r="A125" s="9" t="s">
        <v>611</v>
      </c>
      <c r="B125" s="18" t="s">
        <v>612</v>
      </c>
      <c r="C125" s="9">
        <v>0</v>
      </c>
      <c r="D125" s="9">
        <v>9.955E-2</v>
      </c>
      <c r="E125" s="9">
        <v>0</v>
      </c>
    </row>
    <row r="126" spans="1:5" x14ac:dyDescent="0.25">
      <c r="A126" s="9" t="s">
        <v>609</v>
      </c>
      <c r="B126" s="18" t="s">
        <v>610</v>
      </c>
      <c r="C126" s="9">
        <v>0.70120899999999997</v>
      </c>
      <c r="D126" s="9">
        <v>2.574017</v>
      </c>
      <c r="E126" s="9">
        <v>0.32913100000000001</v>
      </c>
    </row>
    <row r="127" spans="1:5" x14ac:dyDescent="0.25">
      <c r="A127" s="9" t="s">
        <v>607</v>
      </c>
      <c r="B127" s="18" t="s">
        <v>608</v>
      </c>
      <c r="C127" s="9">
        <v>0.73096000000000005</v>
      </c>
      <c r="D127" s="9">
        <v>0.58047400000000005</v>
      </c>
      <c r="E127" s="9">
        <v>0.50261400000000001</v>
      </c>
    </row>
    <row r="128" spans="1:5" x14ac:dyDescent="0.25">
      <c r="A128" s="9" t="s">
        <v>605</v>
      </c>
      <c r="B128" s="18" t="s">
        <v>606</v>
      </c>
      <c r="C128" s="9">
        <v>4.2346000000000002E-2</v>
      </c>
      <c r="D128" s="9">
        <v>0</v>
      </c>
      <c r="E128" s="9">
        <v>3.2388E-2</v>
      </c>
    </row>
    <row r="129" spans="1:5" x14ac:dyDescent="0.25">
      <c r="A129" s="9" t="s">
        <v>603</v>
      </c>
      <c r="B129" s="18" t="s">
        <v>604</v>
      </c>
      <c r="C129" s="9">
        <v>5.5898999999999997E-2</v>
      </c>
      <c r="D129" s="9">
        <v>6.7575999999999997E-2</v>
      </c>
      <c r="E129" s="9">
        <v>0</v>
      </c>
    </row>
    <row r="130" spans="1:5" x14ac:dyDescent="0.25">
      <c r="A130" s="9" t="s">
        <v>601</v>
      </c>
      <c r="B130" s="18" t="s">
        <v>602</v>
      </c>
      <c r="C130" s="9">
        <v>0.43514799999999998</v>
      </c>
      <c r="D130" s="9">
        <v>0.65680099999999997</v>
      </c>
      <c r="E130" s="9">
        <v>0.56316100000000002</v>
      </c>
    </row>
    <row r="131" spans="1:5" x14ac:dyDescent="0.25">
      <c r="A131" s="9" t="s">
        <v>599</v>
      </c>
      <c r="B131" s="18" t="s">
        <v>600</v>
      </c>
      <c r="C131" s="9">
        <v>5.4335000000000001E-2</v>
      </c>
      <c r="D131" s="9">
        <v>0.11015999999999999</v>
      </c>
      <c r="E131" s="9">
        <v>0.16702400000000001</v>
      </c>
    </row>
    <row r="132" spans="1:5" x14ac:dyDescent="0.25">
      <c r="A132" s="9" t="s">
        <v>597</v>
      </c>
      <c r="B132" s="18" t="s">
        <v>598</v>
      </c>
      <c r="C132" s="9">
        <v>0</v>
      </c>
      <c r="D132" s="9">
        <v>0</v>
      </c>
      <c r="E132" s="9">
        <v>0</v>
      </c>
    </row>
    <row r="133" spans="1:5" x14ac:dyDescent="0.25">
      <c r="A133" s="9" t="s">
        <v>595</v>
      </c>
      <c r="B133" s="18" t="s">
        <v>596</v>
      </c>
      <c r="C133" s="9">
        <v>6.3296000000000005E-2</v>
      </c>
      <c r="D133" s="9">
        <v>4.4673999999999998E-2</v>
      </c>
      <c r="E133" s="9">
        <v>3.5099999999999999E-2</v>
      </c>
    </row>
    <row r="134" spans="1:5" x14ac:dyDescent="0.25">
      <c r="A134" s="9" t="s">
        <v>593</v>
      </c>
      <c r="B134" s="18" t="s">
        <v>594</v>
      </c>
      <c r="C134" s="9">
        <v>0.106516</v>
      </c>
      <c r="D134" s="9">
        <v>2.658064</v>
      </c>
      <c r="E134" s="9">
        <v>4.0816999999999999E-2</v>
      </c>
    </row>
    <row r="135" spans="1:5" x14ac:dyDescent="0.25">
      <c r="A135" s="9" t="s">
        <v>591</v>
      </c>
      <c r="B135" s="18" t="s">
        <v>592</v>
      </c>
      <c r="C135" s="9">
        <v>102.180531</v>
      </c>
      <c r="D135" s="9">
        <v>52.888378000000003</v>
      </c>
      <c r="E135" s="9">
        <v>122.765286</v>
      </c>
    </row>
    <row r="136" spans="1:5" x14ac:dyDescent="0.25">
      <c r="A136" s="9" t="s">
        <v>589</v>
      </c>
      <c r="B136" s="18" t="s">
        <v>590</v>
      </c>
      <c r="C136" s="9">
        <v>0.72252400000000006</v>
      </c>
      <c r="D136" s="9">
        <v>3.6146219999999998</v>
      </c>
      <c r="E136" s="9">
        <v>0.59316899999999995</v>
      </c>
    </row>
    <row r="137" spans="1:5" x14ac:dyDescent="0.25">
      <c r="A137" s="9" t="s">
        <v>587</v>
      </c>
      <c r="B137" s="18" t="s">
        <v>588</v>
      </c>
      <c r="C137" s="9">
        <v>1.5904000000000001E-2</v>
      </c>
      <c r="D137" s="9">
        <v>0.13903199999999999</v>
      </c>
      <c r="E137" s="9">
        <v>3.6777999999999998E-2</v>
      </c>
    </row>
    <row r="138" spans="1:5" x14ac:dyDescent="0.25">
      <c r="A138" s="9" t="s">
        <v>586</v>
      </c>
      <c r="B138" s="18" t="s">
        <v>1205</v>
      </c>
      <c r="C138" s="9">
        <v>2.1803020000000002</v>
      </c>
      <c r="D138" s="9">
        <v>0.79666700000000001</v>
      </c>
      <c r="E138" s="9">
        <v>2.9939089999999999</v>
      </c>
    </row>
    <row r="139" spans="1:5" x14ac:dyDescent="0.25">
      <c r="A139" s="9" t="s">
        <v>584</v>
      </c>
      <c r="B139" s="18" t="s">
        <v>585</v>
      </c>
      <c r="C139" s="9">
        <v>0</v>
      </c>
      <c r="D139" s="9">
        <v>0</v>
      </c>
      <c r="E139" s="9">
        <v>0</v>
      </c>
    </row>
    <row r="140" spans="1:5" x14ac:dyDescent="0.25">
      <c r="A140" s="9" t="s">
        <v>582</v>
      </c>
      <c r="B140" s="18" t="s">
        <v>583</v>
      </c>
      <c r="C140" s="9">
        <v>5.581315</v>
      </c>
      <c r="D140" s="9">
        <v>4.4526599999999998</v>
      </c>
      <c r="E140" s="9">
        <v>3.982529</v>
      </c>
    </row>
    <row r="141" spans="1:5" x14ac:dyDescent="0.25">
      <c r="A141" s="9" t="s">
        <v>581</v>
      </c>
      <c r="B141" s="18" t="s">
        <v>1206</v>
      </c>
      <c r="C141" s="9">
        <v>0</v>
      </c>
      <c r="D141" s="9">
        <v>0.23077800000000001</v>
      </c>
      <c r="E141" s="9">
        <v>2.1536E-2</v>
      </c>
    </row>
    <row r="142" spans="1:5" x14ac:dyDescent="0.25">
      <c r="A142" s="9" t="s">
        <v>579</v>
      </c>
      <c r="B142" s="18" t="s">
        <v>580</v>
      </c>
      <c r="C142" s="9">
        <v>1.1543829999999999</v>
      </c>
      <c r="D142" s="9">
        <v>1.1307609999999999</v>
      </c>
      <c r="E142" s="9">
        <v>1.156952</v>
      </c>
    </row>
    <row r="143" spans="1:5" x14ac:dyDescent="0.25">
      <c r="A143" s="9" t="s">
        <v>577</v>
      </c>
      <c r="B143" s="18" t="s">
        <v>578</v>
      </c>
      <c r="C143" s="9">
        <v>6.1171049999999996</v>
      </c>
      <c r="D143" s="9">
        <v>2.3990670000000001</v>
      </c>
      <c r="E143" s="9">
        <v>2.9272610000000001</v>
      </c>
    </row>
    <row r="144" spans="1:5" x14ac:dyDescent="0.25">
      <c r="A144" s="9" t="s">
        <v>575</v>
      </c>
      <c r="B144" s="18" t="s">
        <v>576</v>
      </c>
      <c r="C144" s="9">
        <v>0.65383100000000005</v>
      </c>
      <c r="D144" s="9">
        <v>0.24478900000000001</v>
      </c>
      <c r="E144" s="9">
        <v>0.13177800000000001</v>
      </c>
    </row>
    <row r="145" spans="1:5" x14ac:dyDescent="0.25">
      <c r="A145" s="9" t="s">
        <v>573</v>
      </c>
      <c r="B145" s="18" t="s">
        <v>574</v>
      </c>
      <c r="C145" s="9">
        <v>0.65319000000000005</v>
      </c>
      <c r="D145" s="9">
        <v>1.88717</v>
      </c>
      <c r="E145" s="9">
        <v>7.5149999999999995E-2</v>
      </c>
    </row>
    <row r="146" spans="1:5" x14ac:dyDescent="0.25">
      <c r="A146" s="9" t="s">
        <v>571</v>
      </c>
      <c r="B146" s="18" t="s">
        <v>572</v>
      </c>
      <c r="C146" s="9">
        <v>0.72622200000000003</v>
      </c>
      <c r="D146" s="9">
        <v>0.29952899999999999</v>
      </c>
      <c r="E146" s="9">
        <v>0.48536699999999999</v>
      </c>
    </row>
    <row r="147" spans="1:5" x14ac:dyDescent="0.25">
      <c r="A147" s="9" t="s">
        <v>569</v>
      </c>
      <c r="B147" s="18" t="s">
        <v>570</v>
      </c>
      <c r="C147" s="9">
        <v>0.10982599999999999</v>
      </c>
      <c r="D147" s="9">
        <v>0.30384299999999997</v>
      </c>
      <c r="E147" s="9">
        <v>1.1730000000000001E-2</v>
      </c>
    </row>
    <row r="148" spans="1:5" x14ac:dyDescent="0.25">
      <c r="A148" s="9" t="s">
        <v>567</v>
      </c>
      <c r="B148" s="18" t="s">
        <v>568</v>
      </c>
      <c r="C148" s="9">
        <v>0.87780800000000003</v>
      </c>
      <c r="D148" s="9">
        <v>3.1790379999999998</v>
      </c>
      <c r="E148" s="9">
        <v>0</v>
      </c>
    </row>
    <row r="149" spans="1:5" x14ac:dyDescent="0.25">
      <c r="A149" s="9" t="s">
        <v>565</v>
      </c>
      <c r="B149" s="18" t="s">
        <v>566</v>
      </c>
      <c r="C149" s="9">
        <v>0.13109199999999999</v>
      </c>
      <c r="D149" s="9">
        <v>7.5198000000000001E-2</v>
      </c>
      <c r="E149" s="9">
        <v>0</v>
      </c>
    </row>
    <row r="150" spans="1:5" x14ac:dyDescent="0.25">
      <c r="A150" s="9" t="s">
        <v>563</v>
      </c>
      <c r="B150" s="18" t="s">
        <v>564</v>
      </c>
      <c r="C150" s="9">
        <v>0.13220100000000001</v>
      </c>
      <c r="D150" s="9">
        <v>0.246672</v>
      </c>
      <c r="E150" s="9">
        <v>0.123721</v>
      </c>
    </row>
    <row r="151" spans="1:5" x14ac:dyDescent="0.25">
      <c r="A151" s="9" t="s">
        <v>561</v>
      </c>
      <c r="B151" s="18" t="s">
        <v>562</v>
      </c>
      <c r="C151" s="9">
        <v>0</v>
      </c>
      <c r="D151" s="9">
        <v>0</v>
      </c>
      <c r="E151" s="9">
        <v>0</v>
      </c>
    </row>
    <row r="152" spans="1:5" x14ac:dyDescent="0.25">
      <c r="A152" s="9" t="s">
        <v>559</v>
      </c>
      <c r="B152" s="18" t="s">
        <v>560</v>
      </c>
      <c r="C152" s="9">
        <v>0.40570299999999998</v>
      </c>
      <c r="D152" s="9">
        <v>0.20651900000000001</v>
      </c>
      <c r="E152" s="9">
        <v>0.27869300000000002</v>
      </c>
    </row>
    <row r="153" spans="1:5" x14ac:dyDescent="0.25">
      <c r="A153" s="9" t="s">
        <v>557</v>
      </c>
      <c r="B153" s="18" t="s">
        <v>558</v>
      </c>
      <c r="C153" s="9">
        <v>4.7711000000000003E-2</v>
      </c>
      <c r="D153" s="9">
        <v>0.14618500000000001</v>
      </c>
      <c r="E153" s="9">
        <v>3.4114999999999999E-2</v>
      </c>
    </row>
    <row r="154" spans="1:5" x14ac:dyDescent="0.25">
      <c r="A154" s="9" t="s">
        <v>555</v>
      </c>
      <c r="B154" s="18" t="s">
        <v>556</v>
      </c>
      <c r="C154" s="9">
        <v>4.8582E-2</v>
      </c>
      <c r="D154" s="9">
        <v>4.1619000000000003E-2</v>
      </c>
      <c r="E154" s="9">
        <v>3.0435E-2</v>
      </c>
    </row>
    <row r="155" spans="1:5" x14ac:dyDescent="0.25">
      <c r="A155" s="9" t="s">
        <v>553</v>
      </c>
      <c r="B155" s="18" t="s">
        <v>554</v>
      </c>
      <c r="C155" s="9">
        <v>0</v>
      </c>
      <c r="D155" s="9">
        <v>0</v>
      </c>
      <c r="E155" s="9">
        <v>0</v>
      </c>
    </row>
    <row r="156" spans="1:5" x14ac:dyDescent="0.25">
      <c r="A156" s="9" t="s">
        <v>551</v>
      </c>
      <c r="B156" s="18" t="s">
        <v>552</v>
      </c>
      <c r="C156" s="9">
        <v>0</v>
      </c>
      <c r="D156" s="9">
        <v>0</v>
      </c>
      <c r="E156" s="9">
        <v>2.8060999999999999E-2</v>
      </c>
    </row>
    <row r="157" spans="1:5" x14ac:dyDescent="0.25">
      <c r="A157" s="9" t="s">
        <v>549</v>
      </c>
      <c r="B157" s="18" t="s">
        <v>550</v>
      </c>
      <c r="C157" s="9">
        <v>0</v>
      </c>
      <c r="D157" s="9">
        <v>0</v>
      </c>
      <c r="E157" s="9">
        <v>0</v>
      </c>
    </row>
    <row r="158" spans="1:5" x14ac:dyDescent="0.25">
      <c r="A158" s="9" t="s">
        <v>547</v>
      </c>
      <c r="B158" s="18" t="s">
        <v>548</v>
      </c>
      <c r="C158" s="9">
        <v>9.8031999999999994E-2</v>
      </c>
      <c r="D158" s="9">
        <v>0.24435699999999999</v>
      </c>
      <c r="E158" s="9">
        <v>0.123711</v>
      </c>
    </row>
    <row r="159" spans="1:5" x14ac:dyDescent="0.25">
      <c r="A159" s="9" t="s">
        <v>545</v>
      </c>
      <c r="B159" s="18" t="s">
        <v>546</v>
      </c>
      <c r="C159" s="9">
        <v>0.922377</v>
      </c>
      <c r="D159" s="9">
        <v>0.26561099999999999</v>
      </c>
      <c r="E159" s="9">
        <v>1.9159980000000001</v>
      </c>
    </row>
    <row r="160" spans="1:5" x14ac:dyDescent="0.25">
      <c r="A160" s="9" t="s">
        <v>543</v>
      </c>
      <c r="B160" s="18" t="s">
        <v>544</v>
      </c>
      <c r="C160" s="9">
        <v>2.0376999999999999E-2</v>
      </c>
      <c r="D160" s="9">
        <v>0.19001899999999999</v>
      </c>
      <c r="E160" s="9">
        <v>9.6153000000000002E-2</v>
      </c>
    </row>
    <row r="161" spans="1:5" x14ac:dyDescent="0.25">
      <c r="A161" s="9" t="s">
        <v>541</v>
      </c>
      <c r="B161" s="18" t="s">
        <v>542</v>
      </c>
      <c r="C161" s="9">
        <v>0.60818799999999995</v>
      </c>
      <c r="D161" s="9">
        <v>0.52623200000000003</v>
      </c>
      <c r="E161" s="9">
        <v>0.86315699999999995</v>
      </c>
    </row>
    <row r="162" spans="1:5" x14ac:dyDescent="0.25">
      <c r="A162" s="9" t="s">
        <v>539</v>
      </c>
      <c r="B162" s="18" t="s">
        <v>540</v>
      </c>
      <c r="C162" s="9">
        <v>4.174188</v>
      </c>
      <c r="D162" s="9">
        <v>2.2353619999999998</v>
      </c>
      <c r="E162" s="9">
        <v>3.0297429999999999</v>
      </c>
    </row>
    <row r="163" spans="1:5" x14ac:dyDescent="0.25">
      <c r="A163" s="9" t="s">
        <v>537</v>
      </c>
      <c r="B163" s="18" t="s">
        <v>538</v>
      </c>
      <c r="C163" s="9">
        <v>6.7669999999999994E-2</v>
      </c>
      <c r="D163" s="9">
        <v>9.1394000000000003E-2</v>
      </c>
      <c r="E163" s="9">
        <v>0</v>
      </c>
    </row>
    <row r="164" spans="1:5" x14ac:dyDescent="0.25">
      <c r="A164" s="9" t="s">
        <v>535</v>
      </c>
      <c r="B164" s="18" t="s">
        <v>536</v>
      </c>
      <c r="C164" s="9">
        <v>0</v>
      </c>
      <c r="D164" s="9">
        <v>0</v>
      </c>
      <c r="E164" s="9">
        <v>0</v>
      </c>
    </row>
    <row r="165" spans="1:5" x14ac:dyDescent="0.25">
      <c r="A165" s="9" t="s">
        <v>533</v>
      </c>
      <c r="B165" s="18" t="s">
        <v>534</v>
      </c>
      <c r="C165" s="9">
        <v>0</v>
      </c>
      <c r="D165" s="9">
        <v>0</v>
      </c>
      <c r="E165" s="9">
        <v>0</v>
      </c>
    </row>
    <row r="166" spans="1:5" x14ac:dyDescent="0.25">
      <c r="A166" s="9" t="s">
        <v>531</v>
      </c>
      <c r="B166" s="18" t="s">
        <v>532</v>
      </c>
      <c r="C166" s="9">
        <v>9.8515000000000005E-2</v>
      </c>
      <c r="D166" s="9">
        <v>0.42190800000000001</v>
      </c>
      <c r="E166" s="9">
        <v>7.5276999999999997E-2</v>
      </c>
    </row>
    <row r="167" spans="1:5" x14ac:dyDescent="0.25">
      <c r="A167" s="9" t="s">
        <v>529</v>
      </c>
      <c r="B167" s="18" t="s">
        <v>530</v>
      </c>
      <c r="C167" s="9">
        <v>0.14666999999999999</v>
      </c>
      <c r="D167" s="9">
        <v>0.51547900000000002</v>
      </c>
      <c r="E167" s="9">
        <v>9.8312999999999998E-2</v>
      </c>
    </row>
    <row r="168" spans="1:5" x14ac:dyDescent="0.25">
      <c r="A168" s="9" t="s">
        <v>527</v>
      </c>
      <c r="B168" s="18" t="s">
        <v>528</v>
      </c>
      <c r="C168" s="9">
        <v>0</v>
      </c>
      <c r="D168" s="9">
        <v>0</v>
      </c>
      <c r="E168" s="9">
        <v>5.8280999999999999E-2</v>
      </c>
    </row>
    <row r="169" spans="1:5" x14ac:dyDescent="0.25">
      <c r="A169" s="9" t="s">
        <v>525</v>
      </c>
      <c r="B169" s="18" t="s">
        <v>526</v>
      </c>
      <c r="C169" s="9">
        <v>1.2702580000000001</v>
      </c>
      <c r="D169" s="9">
        <v>9.7216999999999998E-2</v>
      </c>
      <c r="E169" s="9">
        <v>1.0527949999999999</v>
      </c>
    </row>
    <row r="170" spans="1:5" x14ac:dyDescent="0.25">
      <c r="A170" s="9" t="s">
        <v>523</v>
      </c>
      <c r="B170" s="18" t="s">
        <v>524</v>
      </c>
      <c r="C170" s="9">
        <v>0</v>
      </c>
      <c r="D170" s="9">
        <v>0</v>
      </c>
      <c r="E170" s="9">
        <v>2.6006000000000001E-2</v>
      </c>
    </row>
    <row r="171" spans="1:5" x14ac:dyDescent="0.25">
      <c r="A171" s="9" t="s">
        <v>521</v>
      </c>
      <c r="B171" s="18" t="s">
        <v>522</v>
      </c>
      <c r="C171" s="9">
        <v>0.48967100000000002</v>
      </c>
      <c r="D171" s="9">
        <v>0</v>
      </c>
      <c r="E171" s="9">
        <v>0.27106999999999998</v>
      </c>
    </row>
    <row r="172" spans="1:5" x14ac:dyDescent="0.25">
      <c r="A172" s="9" t="s">
        <v>519</v>
      </c>
      <c r="B172" s="18" t="s">
        <v>520</v>
      </c>
      <c r="C172" s="9">
        <v>0</v>
      </c>
      <c r="D172" s="9">
        <v>0</v>
      </c>
      <c r="E172" s="9">
        <v>0</v>
      </c>
    </row>
    <row r="173" spans="1:5" x14ac:dyDescent="0.25">
      <c r="A173" s="9" t="s">
        <v>517</v>
      </c>
      <c r="B173" s="18" t="s">
        <v>518</v>
      </c>
      <c r="C173" s="9">
        <v>0</v>
      </c>
      <c r="D173" s="9">
        <v>0.215555</v>
      </c>
      <c r="E173" s="9">
        <v>0</v>
      </c>
    </row>
    <row r="174" spans="1:5" x14ac:dyDescent="0.25">
      <c r="A174" s="9" t="s">
        <v>515</v>
      </c>
      <c r="B174" s="18" t="s">
        <v>516</v>
      </c>
      <c r="C174" s="9">
        <v>0.25936700000000001</v>
      </c>
      <c r="D174" s="9">
        <v>0.53904399999999997</v>
      </c>
      <c r="E174" s="9">
        <v>0.236621</v>
      </c>
    </row>
    <row r="175" spans="1:5" x14ac:dyDescent="0.25">
      <c r="A175" s="9" t="s">
        <v>513</v>
      </c>
      <c r="B175" s="18" t="s">
        <v>514</v>
      </c>
      <c r="C175" s="9">
        <v>4.6093219999999997</v>
      </c>
      <c r="D175" s="9">
        <v>5.4119289999999998</v>
      </c>
      <c r="E175" s="9">
        <v>5.4537959999999996</v>
      </c>
    </row>
    <row r="176" spans="1:5" x14ac:dyDescent="0.25">
      <c r="A176" s="9" t="s">
        <v>511</v>
      </c>
      <c r="B176" s="18" t="s">
        <v>512</v>
      </c>
      <c r="C176" s="9">
        <v>0.74569300000000005</v>
      </c>
      <c r="D176" s="9">
        <v>0.649011</v>
      </c>
      <c r="E176" s="9">
        <v>0.96106400000000003</v>
      </c>
    </row>
    <row r="177" spans="1:5" x14ac:dyDescent="0.25">
      <c r="A177" s="9" t="s">
        <v>509</v>
      </c>
      <c r="B177" s="18" t="s">
        <v>510</v>
      </c>
      <c r="C177" s="9">
        <v>0.17688599999999999</v>
      </c>
      <c r="D177" s="9">
        <v>0</v>
      </c>
      <c r="E177" s="9">
        <v>0.21638399999999999</v>
      </c>
    </row>
    <row r="178" spans="1:5" x14ac:dyDescent="0.25">
      <c r="A178" s="9" t="s">
        <v>507</v>
      </c>
      <c r="B178" s="18" t="s">
        <v>508</v>
      </c>
      <c r="C178" s="9">
        <v>0</v>
      </c>
      <c r="D178" s="9">
        <v>0</v>
      </c>
      <c r="E178" s="9">
        <v>0</v>
      </c>
    </row>
    <row r="179" spans="1:5" x14ac:dyDescent="0.25">
      <c r="A179" s="9" t="s">
        <v>505</v>
      </c>
      <c r="B179" s="18" t="s">
        <v>506</v>
      </c>
      <c r="C179" s="9">
        <v>0.10992399999999999</v>
      </c>
      <c r="D179" s="9">
        <v>0</v>
      </c>
      <c r="E179" s="9">
        <v>9.1816999999999996E-2</v>
      </c>
    </row>
    <row r="180" spans="1:5" x14ac:dyDescent="0.25">
      <c r="A180" s="9" t="s">
        <v>503</v>
      </c>
      <c r="B180" s="18" t="s">
        <v>504</v>
      </c>
      <c r="C180" s="9">
        <v>0</v>
      </c>
      <c r="D180" s="9">
        <v>0</v>
      </c>
      <c r="E180" s="9">
        <v>0</v>
      </c>
    </row>
    <row r="181" spans="1:5" x14ac:dyDescent="0.25">
      <c r="A181" s="9" t="s">
        <v>501</v>
      </c>
      <c r="B181" s="18" t="s">
        <v>502</v>
      </c>
      <c r="C181" s="9">
        <v>0.3448</v>
      </c>
      <c r="D181" s="9">
        <v>1.0698810000000001</v>
      </c>
      <c r="E181" s="9">
        <v>0.25863700000000001</v>
      </c>
    </row>
    <row r="182" spans="1:5" x14ac:dyDescent="0.25">
      <c r="A182" s="9" t="s">
        <v>499</v>
      </c>
      <c r="B182" s="18" t="s">
        <v>500</v>
      </c>
      <c r="C182" s="9">
        <v>5.4098480000000002</v>
      </c>
      <c r="D182" s="9">
        <v>5.9314980000000004</v>
      </c>
      <c r="E182" s="9">
        <v>3.7862420000000001</v>
      </c>
    </row>
    <row r="183" spans="1:5" x14ac:dyDescent="0.25">
      <c r="A183" s="9" t="s">
        <v>497</v>
      </c>
      <c r="B183" s="18" t="s">
        <v>498</v>
      </c>
      <c r="C183" s="9">
        <v>8.1712380000000007</v>
      </c>
      <c r="D183" s="9">
        <v>7.128139</v>
      </c>
      <c r="E183" s="9">
        <v>8.5972390000000001</v>
      </c>
    </row>
    <row r="184" spans="1:5" x14ac:dyDescent="0.25">
      <c r="A184" s="9" t="s">
        <v>495</v>
      </c>
      <c r="B184" s="18" t="s">
        <v>496</v>
      </c>
      <c r="C184" s="9">
        <v>0.33049099999999998</v>
      </c>
      <c r="D184" s="9">
        <v>1.8543E-2</v>
      </c>
      <c r="E184" s="9">
        <v>0.19184100000000001</v>
      </c>
    </row>
    <row r="185" spans="1:5" x14ac:dyDescent="0.25">
      <c r="A185" s="9" t="s">
        <v>494</v>
      </c>
      <c r="B185" s="18" t="s">
        <v>1207</v>
      </c>
      <c r="C185" s="9">
        <v>26.233004999999999</v>
      </c>
      <c r="D185" s="9">
        <v>18.143004999999999</v>
      </c>
      <c r="E185" s="9">
        <v>15.985448</v>
      </c>
    </row>
    <row r="186" spans="1:5" x14ac:dyDescent="0.25">
      <c r="A186" s="9" t="s">
        <v>492</v>
      </c>
      <c r="B186" s="18" t="s">
        <v>493</v>
      </c>
      <c r="C186" s="9">
        <v>0</v>
      </c>
      <c r="D186" s="9">
        <v>0</v>
      </c>
      <c r="E186" s="9">
        <v>0</v>
      </c>
    </row>
    <row r="187" spans="1:5" x14ac:dyDescent="0.25">
      <c r="A187" s="9" t="s">
        <v>490</v>
      </c>
      <c r="B187" s="18" t="s">
        <v>491</v>
      </c>
      <c r="C187" s="9">
        <v>0</v>
      </c>
      <c r="D187" s="9">
        <v>0.36773899999999998</v>
      </c>
      <c r="E187" s="9">
        <v>0</v>
      </c>
    </row>
    <row r="188" spans="1:5" x14ac:dyDescent="0.25">
      <c r="A188" s="9" t="s">
        <v>488</v>
      </c>
      <c r="B188" s="18" t="s">
        <v>489</v>
      </c>
      <c r="C188" s="9">
        <v>1.99091</v>
      </c>
      <c r="D188" s="9">
        <v>0.78689600000000004</v>
      </c>
      <c r="E188" s="9">
        <v>2.1097649999999999</v>
      </c>
    </row>
    <row r="189" spans="1:5" x14ac:dyDescent="0.25">
      <c r="A189" s="12" t="s">
        <v>486</v>
      </c>
      <c r="B189" s="18" t="s">
        <v>487</v>
      </c>
      <c r="C189" s="9">
        <v>3.3629859999999998</v>
      </c>
      <c r="D189" s="9">
        <v>2.0043030000000002</v>
      </c>
      <c r="E189" s="9">
        <v>1.182979</v>
      </c>
    </row>
    <row r="190" spans="1:5" x14ac:dyDescent="0.25">
      <c r="A190" s="9" t="s">
        <v>484</v>
      </c>
      <c r="B190" s="18" t="s">
        <v>485</v>
      </c>
      <c r="C190" s="9">
        <v>0</v>
      </c>
      <c r="D190" s="9">
        <v>0</v>
      </c>
      <c r="E190" s="9">
        <v>0</v>
      </c>
    </row>
    <row r="191" spans="1:5" x14ac:dyDescent="0.25">
      <c r="A191" s="9" t="s">
        <v>482</v>
      </c>
      <c r="B191" s="18" t="s">
        <v>483</v>
      </c>
      <c r="C191" s="9">
        <v>1.181608</v>
      </c>
      <c r="D191" s="9">
        <v>0.95693799999999996</v>
      </c>
      <c r="E191" s="9">
        <v>2.5482309999999999</v>
      </c>
    </row>
    <row r="192" spans="1:5" x14ac:dyDescent="0.25">
      <c r="A192" s="9" t="s">
        <v>480</v>
      </c>
      <c r="B192" s="18" t="s">
        <v>481</v>
      </c>
      <c r="C192" s="9">
        <v>8.8578000000000004E-2</v>
      </c>
      <c r="D192" s="9">
        <v>1.2295229999999999</v>
      </c>
      <c r="E192" s="9">
        <v>0.19136400000000001</v>
      </c>
    </row>
    <row r="193" spans="1:5" x14ac:dyDescent="0.25">
      <c r="A193" s="9" t="s">
        <v>478</v>
      </c>
      <c r="B193" s="18" t="s">
        <v>479</v>
      </c>
      <c r="C193" s="9">
        <v>14.405030999999999</v>
      </c>
      <c r="D193" s="9">
        <v>8.8414660000000005</v>
      </c>
      <c r="E193" s="9">
        <v>8.0937059999999992</v>
      </c>
    </row>
    <row r="194" spans="1:5" x14ac:dyDescent="0.25">
      <c r="A194" s="9" t="s">
        <v>477</v>
      </c>
      <c r="B194" s="18" t="s">
        <v>1208</v>
      </c>
      <c r="C194" s="9">
        <v>1.433602</v>
      </c>
      <c r="D194" s="9">
        <v>1.0399389999999999</v>
      </c>
      <c r="E194" s="9">
        <v>1.2974129999999999</v>
      </c>
    </row>
    <row r="195" spans="1:5" x14ac:dyDescent="0.25">
      <c r="A195" s="9" t="s">
        <v>476</v>
      </c>
      <c r="B195" s="18" t="s">
        <v>1209</v>
      </c>
      <c r="C195" s="9">
        <v>0.66152999999999995</v>
      </c>
      <c r="D195" s="9">
        <v>0.33490700000000001</v>
      </c>
      <c r="E195" s="9">
        <v>0.22980900000000001</v>
      </c>
    </row>
    <row r="196" spans="1:5" x14ac:dyDescent="0.25">
      <c r="A196" s="9" t="s">
        <v>474</v>
      </c>
      <c r="B196" s="18" t="s">
        <v>475</v>
      </c>
      <c r="C196" s="9">
        <v>0.76214599999999999</v>
      </c>
      <c r="D196" s="9">
        <v>0.36677300000000002</v>
      </c>
      <c r="E196" s="9">
        <v>0.49176700000000001</v>
      </c>
    </row>
    <row r="197" spans="1:5" x14ac:dyDescent="0.25">
      <c r="A197" s="9" t="s">
        <v>472</v>
      </c>
      <c r="B197" s="18" t="s">
        <v>473</v>
      </c>
      <c r="C197" s="9">
        <v>0</v>
      </c>
      <c r="D197" s="9">
        <v>0</v>
      </c>
      <c r="E197" s="9">
        <v>2.8167999999999999E-2</v>
      </c>
    </row>
    <row r="198" spans="1:5" x14ac:dyDescent="0.25">
      <c r="A198" s="9" t="s">
        <v>470</v>
      </c>
      <c r="B198" s="18" t="s">
        <v>471</v>
      </c>
      <c r="C198" s="9">
        <v>0</v>
      </c>
      <c r="D198" s="9">
        <v>0</v>
      </c>
      <c r="E198" s="9">
        <v>0</v>
      </c>
    </row>
    <row r="199" spans="1:5" x14ac:dyDescent="0.25">
      <c r="A199" s="9" t="s">
        <v>468</v>
      </c>
      <c r="B199" s="18" t="s">
        <v>469</v>
      </c>
      <c r="C199" s="9">
        <v>0.25916899999999998</v>
      </c>
      <c r="D199" s="9">
        <v>0.52760600000000002</v>
      </c>
      <c r="E199" s="9">
        <v>0</v>
      </c>
    </row>
    <row r="200" spans="1:5" x14ac:dyDescent="0.25">
      <c r="A200" s="9" t="s">
        <v>466</v>
      </c>
      <c r="B200" s="18" t="s">
        <v>467</v>
      </c>
      <c r="C200" s="9">
        <v>0</v>
      </c>
      <c r="D200" s="9">
        <v>0</v>
      </c>
      <c r="E200" s="9">
        <v>0</v>
      </c>
    </row>
    <row r="201" spans="1:5" x14ac:dyDescent="0.25">
      <c r="A201" s="9" t="s">
        <v>464</v>
      </c>
      <c r="B201" s="18" t="s">
        <v>465</v>
      </c>
      <c r="C201" s="9">
        <v>0</v>
      </c>
      <c r="D201" s="9">
        <v>0</v>
      </c>
      <c r="E201" s="9">
        <v>0</v>
      </c>
    </row>
    <row r="202" spans="1:5" x14ac:dyDescent="0.25">
      <c r="A202" s="9" t="s">
        <v>462</v>
      </c>
      <c r="B202" s="18" t="s">
        <v>463</v>
      </c>
      <c r="C202" s="9">
        <v>0.19394600000000001</v>
      </c>
      <c r="D202" s="9">
        <v>5.5789999999999999E-2</v>
      </c>
      <c r="E202" s="9">
        <v>0.48206100000000002</v>
      </c>
    </row>
    <row r="203" spans="1:5" x14ac:dyDescent="0.25">
      <c r="A203" s="9" t="s">
        <v>460</v>
      </c>
      <c r="B203" s="18" t="s">
        <v>461</v>
      </c>
      <c r="C203" s="9">
        <v>0</v>
      </c>
      <c r="D203" s="9">
        <v>0</v>
      </c>
      <c r="E203" s="9">
        <v>0</v>
      </c>
    </row>
    <row r="204" spans="1:5" x14ac:dyDescent="0.25">
      <c r="A204" s="9" t="s">
        <v>458</v>
      </c>
      <c r="B204" s="18" t="s">
        <v>459</v>
      </c>
      <c r="C204" s="9">
        <v>0</v>
      </c>
      <c r="D204" s="9">
        <v>7.0641999999999996E-2</v>
      </c>
      <c r="E204" s="9">
        <v>0</v>
      </c>
    </row>
    <row r="205" spans="1:5" x14ac:dyDescent="0.25">
      <c r="A205" s="9" t="s">
        <v>456</v>
      </c>
      <c r="B205" s="18" t="s">
        <v>457</v>
      </c>
      <c r="C205" s="9">
        <v>0.24968699999999999</v>
      </c>
      <c r="D205" s="9">
        <v>0.87942399999999998</v>
      </c>
      <c r="E205" s="9">
        <v>9.9889000000000006E-2</v>
      </c>
    </row>
    <row r="206" spans="1:5" x14ac:dyDescent="0.25">
      <c r="A206" s="9" t="s">
        <v>454</v>
      </c>
      <c r="B206" s="18" t="s">
        <v>455</v>
      </c>
      <c r="C206" s="9">
        <v>0.396868</v>
      </c>
      <c r="D206" s="9">
        <v>0.556589</v>
      </c>
      <c r="E206" s="9">
        <v>0.48791299999999999</v>
      </c>
    </row>
    <row r="207" spans="1:5" x14ac:dyDescent="0.25">
      <c r="A207" s="9" t="s">
        <v>452</v>
      </c>
      <c r="B207" s="18" t="s">
        <v>453</v>
      </c>
      <c r="C207" s="9">
        <v>3.3034919999999999</v>
      </c>
      <c r="D207" s="9">
        <v>1.329941</v>
      </c>
      <c r="E207" s="9">
        <v>3.3169909999999998</v>
      </c>
    </row>
    <row r="208" spans="1:5" x14ac:dyDescent="0.25">
      <c r="A208" s="9" t="s">
        <v>450</v>
      </c>
      <c r="B208" s="18" t="s">
        <v>451</v>
      </c>
      <c r="C208" s="9">
        <v>0.179477</v>
      </c>
      <c r="D208" s="9">
        <v>0.104919</v>
      </c>
      <c r="E208" s="9">
        <v>0.108752</v>
      </c>
    </row>
    <row r="209" spans="1:5" x14ac:dyDescent="0.25">
      <c r="A209" s="9" t="s">
        <v>448</v>
      </c>
      <c r="B209" s="18" t="s">
        <v>449</v>
      </c>
      <c r="C209" s="9">
        <v>0</v>
      </c>
      <c r="D209" s="9">
        <v>0</v>
      </c>
      <c r="E209" s="9">
        <v>0</v>
      </c>
    </row>
    <row r="210" spans="1:5" x14ac:dyDescent="0.25">
      <c r="A210" s="9" t="s">
        <v>446</v>
      </c>
      <c r="B210" s="18" t="s">
        <v>447</v>
      </c>
      <c r="C210" s="9">
        <v>0</v>
      </c>
      <c r="D210" s="9">
        <v>0</v>
      </c>
      <c r="E210" s="9">
        <v>0</v>
      </c>
    </row>
    <row r="211" spans="1:5" x14ac:dyDescent="0.25">
      <c r="A211" s="9" t="s">
        <v>444</v>
      </c>
      <c r="B211" s="18" t="s">
        <v>445</v>
      </c>
      <c r="C211" s="9">
        <v>0.24590000000000001</v>
      </c>
      <c r="D211" s="9">
        <v>0.19869500000000001</v>
      </c>
      <c r="E211" s="9">
        <v>5.5308999999999997E-2</v>
      </c>
    </row>
    <row r="212" spans="1:5" x14ac:dyDescent="0.25">
      <c r="A212" s="9" t="s">
        <v>442</v>
      </c>
      <c r="B212" s="18" t="s">
        <v>443</v>
      </c>
      <c r="C212" s="9">
        <v>0.17243600000000001</v>
      </c>
      <c r="D212" s="9">
        <v>0.339972</v>
      </c>
      <c r="E212" s="9">
        <v>5.8497E-2</v>
      </c>
    </row>
    <row r="213" spans="1:5" x14ac:dyDescent="0.25">
      <c r="A213" s="9" t="s">
        <v>440</v>
      </c>
      <c r="B213" s="18" t="s">
        <v>441</v>
      </c>
      <c r="C213" s="9">
        <v>3.1941290000000002</v>
      </c>
      <c r="D213" s="9">
        <v>2.7466439999999999</v>
      </c>
      <c r="E213" s="9">
        <v>0.88464699999999996</v>
      </c>
    </row>
    <row r="214" spans="1:5" x14ac:dyDescent="0.25">
      <c r="A214" s="9" t="s">
        <v>438</v>
      </c>
      <c r="B214" s="18" t="s">
        <v>439</v>
      </c>
      <c r="C214" s="9">
        <v>8.0255720000000004</v>
      </c>
      <c r="D214" s="9">
        <v>6.4990699999999997</v>
      </c>
      <c r="E214" s="9">
        <v>4.216513</v>
      </c>
    </row>
    <row r="215" spans="1:5" x14ac:dyDescent="0.25">
      <c r="A215" s="9" t="s">
        <v>436</v>
      </c>
      <c r="B215" s="18" t="s">
        <v>437</v>
      </c>
      <c r="C215" s="9">
        <v>8.4295600000000004</v>
      </c>
      <c r="D215" s="9">
        <v>4.2643399999999998</v>
      </c>
      <c r="E215" s="9">
        <v>8.3618389999999998</v>
      </c>
    </row>
    <row r="216" spans="1:5" x14ac:dyDescent="0.25">
      <c r="A216" s="9" t="s">
        <v>434</v>
      </c>
      <c r="B216" s="18" t="s">
        <v>435</v>
      </c>
      <c r="C216" s="9">
        <v>1.9047999999999999E-2</v>
      </c>
      <c r="D216" s="9">
        <v>4.2508999999999998E-2</v>
      </c>
      <c r="E216" s="9">
        <v>0</v>
      </c>
    </row>
    <row r="217" spans="1:5" x14ac:dyDescent="0.25">
      <c r="A217" s="9" t="s">
        <v>432</v>
      </c>
      <c r="B217" s="18" t="s">
        <v>433</v>
      </c>
      <c r="C217" s="9">
        <v>0.41809299999999999</v>
      </c>
      <c r="D217" s="9">
        <v>0.146873</v>
      </c>
      <c r="E217" s="9">
        <v>0.89403999999999995</v>
      </c>
    </row>
    <row r="218" spans="1:5" x14ac:dyDescent="0.25">
      <c r="A218" s="9" t="s">
        <v>430</v>
      </c>
      <c r="B218" s="18" t="s">
        <v>431</v>
      </c>
      <c r="C218" s="9">
        <v>5.3088000000000003E-2</v>
      </c>
      <c r="D218" s="9">
        <v>0</v>
      </c>
      <c r="E218" s="9">
        <v>0.75270899999999996</v>
      </c>
    </row>
    <row r="219" spans="1:5" x14ac:dyDescent="0.25">
      <c r="A219" s="9" t="s">
        <v>428</v>
      </c>
      <c r="B219" s="18" t="s">
        <v>429</v>
      </c>
      <c r="C219" s="9">
        <v>0</v>
      </c>
      <c r="D219" s="9">
        <v>6.8967000000000001E-2</v>
      </c>
      <c r="E219" s="9">
        <v>0</v>
      </c>
    </row>
    <row r="220" spans="1:5" x14ac:dyDescent="0.25">
      <c r="A220" s="9" t="s">
        <v>426</v>
      </c>
      <c r="B220" s="18" t="s">
        <v>427</v>
      </c>
      <c r="C220" s="9">
        <v>0.122539</v>
      </c>
      <c r="D220" s="9">
        <v>0.17916499999999999</v>
      </c>
      <c r="E220" s="9">
        <v>4.3533000000000002E-2</v>
      </c>
    </row>
    <row r="221" spans="1:5" x14ac:dyDescent="0.25">
      <c r="A221" s="9" t="s">
        <v>424</v>
      </c>
      <c r="B221" s="18" t="s">
        <v>425</v>
      </c>
      <c r="C221" s="9">
        <v>0</v>
      </c>
      <c r="D221" s="9">
        <v>0</v>
      </c>
      <c r="E221" s="9">
        <v>0</v>
      </c>
    </row>
    <row r="222" spans="1:5" x14ac:dyDescent="0.25">
      <c r="A222" s="9" t="s">
        <v>422</v>
      </c>
      <c r="B222" s="18" t="s">
        <v>423</v>
      </c>
      <c r="C222" s="9">
        <v>0</v>
      </c>
      <c r="D222" s="9">
        <v>0</v>
      </c>
      <c r="E222" s="9">
        <v>0</v>
      </c>
    </row>
    <row r="223" spans="1:5" x14ac:dyDescent="0.25">
      <c r="A223" s="9" t="s">
        <v>420</v>
      </c>
      <c r="B223" s="18" t="s">
        <v>421</v>
      </c>
      <c r="C223" s="9">
        <v>0</v>
      </c>
      <c r="D223" s="9">
        <v>0</v>
      </c>
      <c r="E223" s="9">
        <v>0</v>
      </c>
    </row>
    <row r="224" spans="1:5" x14ac:dyDescent="0.25">
      <c r="A224" s="9" t="s">
        <v>418</v>
      </c>
      <c r="B224" s="18" t="s">
        <v>419</v>
      </c>
      <c r="C224" s="9">
        <v>0</v>
      </c>
      <c r="D224" s="9">
        <v>0</v>
      </c>
      <c r="E224" s="9">
        <v>0</v>
      </c>
    </row>
    <row r="225" spans="1:5" x14ac:dyDescent="0.25">
      <c r="A225" s="9" t="s">
        <v>416</v>
      </c>
      <c r="B225" s="18" t="s">
        <v>417</v>
      </c>
      <c r="C225" s="9">
        <v>2.4353E-2</v>
      </c>
      <c r="D225" s="9">
        <v>0</v>
      </c>
      <c r="E225" s="9">
        <v>9.6070000000000003E-2</v>
      </c>
    </row>
    <row r="226" spans="1:5" x14ac:dyDescent="0.25">
      <c r="A226" s="9" t="s">
        <v>414</v>
      </c>
      <c r="B226" s="18" t="s">
        <v>415</v>
      </c>
      <c r="C226" s="9">
        <v>6.5997529999999998</v>
      </c>
      <c r="D226" s="9">
        <v>4.2784440000000004</v>
      </c>
      <c r="E226" s="9">
        <v>7.2650779999999999</v>
      </c>
    </row>
    <row r="227" spans="1:5" x14ac:dyDescent="0.25">
      <c r="A227" s="9" t="s">
        <v>412</v>
      </c>
      <c r="B227" s="18" t="s">
        <v>413</v>
      </c>
      <c r="C227" s="9">
        <v>3.2308840000000001</v>
      </c>
      <c r="D227" s="9">
        <v>0.70843</v>
      </c>
      <c r="E227" s="9">
        <v>3.4257610000000001</v>
      </c>
    </row>
    <row r="228" spans="1:5" x14ac:dyDescent="0.25">
      <c r="A228" s="9" t="s">
        <v>410</v>
      </c>
      <c r="B228" s="18" t="s">
        <v>411</v>
      </c>
      <c r="C228" s="9">
        <v>0.24685299999999999</v>
      </c>
      <c r="D228" s="9">
        <v>0</v>
      </c>
      <c r="E228" s="9">
        <v>1.181986</v>
      </c>
    </row>
    <row r="229" spans="1:5" x14ac:dyDescent="0.25">
      <c r="A229" s="9" t="s">
        <v>408</v>
      </c>
      <c r="B229" s="18" t="s">
        <v>409</v>
      </c>
      <c r="C229" s="9">
        <v>0</v>
      </c>
      <c r="D229" s="9">
        <v>0</v>
      </c>
      <c r="E229" s="9">
        <v>3.2134999999999997E-2</v>
      </c>
    </row>
    <row r="230" spans="1:5" x14ac:dyDescent="0.25">
      <c r="A230" s="9" t="s">
        <v>406</v>
      </c>
      <c r="B230" s="18" t="s">
        <v>407</v>
      </c>
      <c r="C230" s="9">
        <v>9.3816999999999998E-2</v>
      </c>
      <c r="D230" s="9">
        <v>0</v>
      </c>
      <c r="E230" s="9">
        <v>0</v>
      </c>
    </row>
    <row r="231" spans="1:5" x14ac:dyDescent="0.25">
      <c r="A231" s="9" t="s">
        <v>404</v>
      </c>
      <c r="B231" s="18" t="s">
        <v>405</v>
      </c>
      <c r="C231" s="9">
        <v>3.1757659999999999</v>
      </c>
      <c r="D231" s="9">
        <v>3.525064</v>
      </c>
      <c r="E231" s="9">
        <v>1.6216999999999999</v>
      </c>
    </row>
    <row r="232" spans="1:5" x14ac:dyDescent="0.25">
      <c r="A232" s="9" t="s">
        <v>402</v>
      </c>
      <c r="B232" s="18" t="s">
        <v>403</v>
      </c>
      <c r="C232" s="9">
        <v>0.33131699999999997</v>
      </c>
      <c r="D232" s="9">
        <v>0.36915799999999999</v>
      </c>
      <c r="E232" s="9">
        <v>0.12848899999999999</v>
      </c>
    </row>
    <row r="233" spans="1:5" x14ac:dyDescent="0.25">
      <c r="A233" s="9" t="s">
        <v>400</v>
      </c>
      <c r="B233" s="18" t="s">
        <v>401</v>
      </c>
      <c r="C233" s="9">
        <v>0.248164</v>
      </c>
      <c r="D233" s="9">
        <v>0</v>
      </c>
      <c r="E233" s="9">
        <v>0</v>
      </c>
    </row>
    <row r="234" spans="1:5" x14ac:dyDescent="0.25">
      <c r="A234" s="9" t="s">
        <v>398</v>
      </c>
      <c r="B234" s="18" t="s">
        <v>399</v>
      </c>
      <c r="C234" s="9">
        <v>0</v>
      </c>
      <c r="D234" s="9">
        <v>0</v>
      </c>
      <c r="E234" s="9">
        <v>0</v>
      </c>
    </row>
    <row r="235" spans="1:5" x14ac:dyDescent="0.25">
      <c r="A235" s="9" t="s">
        <v>396</v>
      </c>
      <c r="B235" s="18" t="s">
        <v>397</v>
      </c>
      <c r="C235" s="9">
        <v>1.2755669999999999</v>
      </c>
      <c r="D235" s="9">
        <v>2.405805</v>
      </c>
      <c r="E235" s="9">
        <v>0.63336300000000001</v>
      </c>
    </row>
    <row r="236" spans="1:5" x14ac:dyDescent="0.25">
      <c r="A236" s="9" t="s">
        <v>394</v>
      </c>
      <c r="B236" s="18" t="s">
        <v>395</v>
      </c>
      <c r="C236" s="9">
        <v>0.18975</v>
      </c>
      <c r="D236" s="9">
        <v>0.82147499999999996</v>
      </c>
      <c r="E236" s="9">
        <v>0</v>
      </c>
    </row>
    <row r="237" spans="1:5" x14ac:dyDescent="0.25">
      <c r="A237" s="9" t="s">
        <v>392</v>
      </c>
      <c r="B237" s="18" t="s">
        <v>393</v>
      </c>
      <c r="C237" s="9">
        <v>1.9754050000000001</v>
      </c>
      <c r="D237" s="9">
        <v>1.714677</v>
      </c>
      <c r="E237" s="9">
        <v>2.0631149999999998</v>
      </c>
    </row>
    <row r="238" spans="1:5" x14ac:dyDescent="0.25">
      <c r="A238" s="9" t="s">
        <v>390</v>
      </c>
      <c r="B238" s="18" t="s">
        <v>391</v>
      </c>
      <c r="C238" s="9">
        <v>15.570824999999999</v>
      </c>
      <c r="D238" s="9">
        <v>8.4442050000000002</v>
      </c>
      <c r="E238" s="9">
        <v>17.350695000000002</v>
      </c>
    </row>
    <row r="239" spans="1:5" x14ac:dyDescent="0.25">
      <c r="A239" s="9" t="s">
        <v>388</v>
      </c>
      <c r="B239" s="18" t="s">
        <v>389</v>
      </c>
      <c r="C239" s="9">
        <v>1.9311449999999999</v>
      </c>
      <c r="D239" s="9">
        <v>0.27844600000000003</v>
      </c>
      <c r="E239" s="9">
        <v>3.0735570000000001</v>
      </c>
    </row>
    <row r="240" spans="1:5" x14ac:dyDescent="0.25">
      <c r="A240" s="9" t="s">
        <v>386</v>
      </c>
      <c r="B240" s="18" t="s">
        <v>387</v>
      </c>
      <c r="C240" s="9">
        <v>64.700997000000001</v>
      </c>
      <c r="D240" s="9">
        <v>66.410578000000001</v>
      </c>
      <c r="E240" s="9">
        <v>59.178137999999997</v>
      </c>
    </row>
    <row r="241" spans="1:5" x14ac:dyDescent="0.25">
      <c r="A241" s="9" t="s">
        <v>384</v>
      </c>
      <c r="B241" s="18" t="s">
        <v>385</v>
      </c>
      <c r="C241" s="9">
        <v>0</v>
      </c>
      <c r="D241" s="9">
        <v>3.3314000000000003E-2</v>
      </c>
      <c r="E241" s="9">
        <v>0</v>
      </c>
    </row>
    <row r="242" spans="1:5" x14ac:dyDescent="0.25">
      <c r="A242" s="9" t="s">
        <v>382</v>
      </c>
      <c r="B242" s="18" t="s">
        <v>383</v>
      </c>
      <c r="C242" s="9">
        <v>2.4331320000000001</v>
      </c>
      <c r="D242" s="9">
        <v>1.3167219999999999</v>
      </c>
      <c r="E242" s="9">
        <v>1.5705279999999999</v>
      </c>
    </row>
    <row r="243" spans="1:5" x14ac:dyDescent="0.25">
      <c r="A243" s="9" t="s">
        <v>380</v>
      </c>
      <c r="B243" s="18" t="s">
        <v>381</v>
      </c>
      <c r="C243" s="9">
        <v>0</v>
      </c>
      <c r="D243" s="9">
        <v>3.0446000000000001E-2</v>
      </c>
      <c r="E243" s="9">
        <v>0</v>
      </c>
    </row>
    <row r="244" spans="1:5" x14ac:dyDescent="0.25">
      <c r="A244" s="9" t="s">
        <v>378</v>
      </c>
      <c r="B244" s="18" t="s">
        <v>379</v>
      </c>
      <c r="C244" s="9">
        <v>0</v>
      </c>
      <c r="D244" s="9">
        <v>0.202628</v>
      </c>
      <c r="E244" s="9">
        <v>0</v>
      </c>
    </row>
    <row r="245" spans="1:5" x14ac:dyDescent="0.25">
      <c r="A245" s="9" t="s">
        <v>376</v>
      </c>
      <c r="B245" s="18" t="s">
        <v>377</v>
      </c>
      <c r="C245" s="9">
        <v>1.6093E-2</v>
      </c>
      <c r="D245" s="9">
        <v>0.13733400000000001</v>
      </c>
      <c r="E245" s="9">
        <v>4.6511999999999998E-2</v>
      </c>
    </row>
    <row r="246" spans="1:5" x14ac:dyDescent="0.25">
      <c r="A246" s="9" t="s">
        <v>374</v>
      </c>
      <c r="B246" s="18" t="s">
        <v>375</v>
      </c>
      <c r="C246" s="9">
        <v>0.18573799999999999</v>
      </c>
      <c r="D246" s="9">
        <v>0.52225200000000005</v>
      </c>
      <c r="E246" s="9">
        <v>0.211391</v>
      </c>
    </row>
    <row r="247" spans="1:5" x14ac:dyDescent="0.25">
      <c r="A247" s="9" t="s">
        <v>372</v>
      </c>
      <c r="B247" s="18" t="s">
        <v>373</v>
      </c>
      <c r="C247" s="9">
        <v>4.2137700000000002</v>
      </c>
      <c r="D247" s="9">
        <v>10.645884000000001</v>
      </c>
      <c r="E247" s="9">
        <v>1.7600290000000001</v>
      </c>
    </row>
    <row r="248" spans="1:5" x14ac:dyDescent="0.25">
      <c r="A248" s="9" t="s">
        <v>370</v>
      </c>
      <c r="B248" s="18" t="s">
        <v>371</v>
      </c>
      <c r="C248" s="9">
        <v>0</v>
      </c>
      <c r="D248" s="9">
        <v>8.2252000000000006E-2</v>
      </c>
      <c r="E248" s="9">
        <v>0</v>
      </c>
    </row>
    <row r="249" spans="1:5" x14ac:dyDescent="0.25">
      <c r="A249" s="9" t="s">
        <v>368</v>
      </c>
      <c r="B249" s="18" t="s">
        <v>369</v>
      </c>
      <c r="C249" s="9">
        <v>0</v>
      </c>
      <c r="D249" s="9">
        <v>0</v>
      </c>
      <c r="E249" s="9">
        <v>1.9030999999999999E-2</v>
      </c>
    </row>
    <row r="250" spans="1:5" x14ac:dyDescent="0.25">
      <c r="A250" s="9" t="s">
        <v>366</v>
      </c>
      <c r="B250" s="18" t="s">
        <v>367</v>
      </c>
      <c r="C250" s="9">
        <v>0.56124200000000002</v>
      </c>
      <c r="D250" s="9">
        <v>0.56206999999999996</v>
      </c>
      <c r="E250" s="9">
        <v>0.27105600000000002</v>
      </c>
    </row>
    <row r="251" spans="1:5" x14ac:dyDescent="0.25">
      <c r="A251" s="9" t="s">
        <v>364</v>
      </c>
      <c r="B251" s="18" t="s">
        <v>365</v>
      </c>
      <c r="C251" s="9">
        <v>0.38644299999999998</v>
      </c>
      <c r="D251" s="9">
        <v>0.299655</v>
      </c>
      <c r="E251" s="9">
        <v>0.517235</v>
      </c>
    </row>
    <row r="252" spans="1:5" x14ac:dyDescent="0.25">
      <c r="A252" s="9" t="s">
        <v>362</v>
      </c>
      <c r="B252" s="18" t="s">
        <v>363</v>
      </c>
      <c r="C252" s="9">
        <v>4.2315759999999996</v>
      </c>
      <c r="D252" s="9">
        <v>3.7346870000000001</v>
      </c>
      <c r="E252" s="9">
        <v>4.0721499999999997</v>
      </c>
    </row>
    <row r="253" spans="1:5" x14ac:dyDescent="0.25">
      <c r="A253" s="9" t="s">
        <v>360</v>
      </c>
      <c r="B253" s="18" t="s">
        <v>361</v>
      </c>
      <c r="C253" s="9">
        <v>0.72384599999999999</v>
      </c>
      <c r="D253" s="9">
        <v>0.126551</v>
      </c>
      <c r="E253" s="9">
        <v>0.70250100000000004</v>
      </c>
    </row>
    <row r="254" spans="1:5" x14ac:dyDescent="0.25">
      <c r="A254" s="9" t="s">
        <v>358</v>
      </c>
      <c r="B254" s="18" t="s">
        <v>359</v>
      </c>
      <c r="C254" s="9">
        <v>5.5589E-2</v>
      </c>
      <c r="D254" s="9">
        <v>0</v>
      </c>
      <c r="E254" s="9">
        <v>7.8246999999999997E-2</v>
      </c>
    </row>
    <row r="255" spans="1:5" x14ac:dyDescent="0.25">
      <c r="A255" s="9" t="s">
        <v>356</v>
      </c>
      <c r="B255" s="18" t="s">
        <v>357</v>
      </c>
      <c r="C255" s="9">
        <v>0.79133699999999996</v>
      </c>
      <c r="D255" s="9">
        <v>1.193549</v>
      </c>
      <c r="E255" s="9">
        <v>0.173655</v>
      </c>
    </row>
    <row r="256" spans="1:5" x14ac:dyDescent="0.25">
      <c r="A256" s="9" t="s">
        <v>354</v>
      </c>
      <c r="B256" s="18" t="s">
        <v>355</v>
      </c>
      <c r="C256" s="9">
        <v>0</v>
      </c>
      <c r="D256" s="9">
        <v>0</v>
      </c>
      <c r="E256" s="9">
        <v>0</v>
      </c>
    </row>
    <row r="257" spans="1:5" x14ac:dyDescent="0.25">
      <c r="A257" s="9" t="s">
        <v>352</v>
      </c>
      <c r="B257" s="18" t="s">
        <v>353</v>
      </c>
      <c r="C257" s="9">
        <v>1.162928</v>
      </c>
      <c r="D257" s="9">
        <v>1.794613</v>
      </c>
      <c r="E257" s="9">
        <v>1.8472390000000001</v>
      </c>
    </row>
    <row r="258" spans="1:5" x14ac:dyDescent="0.25">
      <c r="A258" s="9" t="s">
        <v>351</v>
      </c>
      <c r="B258" s="18" t="s">
        <v>1210</v>
      </c>
      <c r="C258" s="9">
        <v>2.8744200000000002</v>
      </c>
      <c r="D258" s="9">
        <v>2.2196199999999999</v>
      </c>
      <c r="E258" s="9">
        <v>2.2586189999999999</v>
      </c>
    </row>
    <row r="259" spans="1:5" x14ac:dyDescent="0.25">
      <c r="A259" s="9" t="s">
        <v>349</v>
      </c>
      <c r="B259" s="18" t="s">
        <v>350</v>
      </c>
      <c r="C259" s="9">
        <v>0</v>
      </c>
      <c r="D259" s="9">
        <v>4.8103E-2</v>
      </c>
      <c r="E259" s="9">
        <v>0</v>
      </c>
    </row>
    <row r="260" spans="1:5" x14ac:dyDescent="0.25">
      <c r="A260" s="9" t="s">
        <v>347</v>
      </c>
      <c r="B260" s="18" t="s">
        <v>348</v>
      </c>
      <c r="C260" s="9">
        <v>0</v>
      </c>
      <c r="D260" s="9">
        <v>0</v>
      </c>
      <c r="E260" s="9">
        <v>0</v>
      </c>
    </row>
    <row r="261" spans="1:5" x14ac:dyDescent="0.25">
      <c r="A261" s="9" t="s">
        <v>345</v>
      </c>
      <c r="B261" s="18" t="s">
        <v>346</v>
      </c>
      <c r="C261" s="9">
        <v>8.5879670000000008</v>
      </c>
      <c r="D261" s="9">
        <v>3.3527140000000002</v>
      </c>
      <c r="E261" s="9">
        <v>4.1049850000000001</v>
      </c>
    </row>
    <row r="262" spans="1:5" x14ac:dyDescent="0.25">
      <c r="A262" s="9" t="s">
        <v>343</v>
      </c>
      <c r="B262" s="18" t="s">
        <v>344</v>
      </c>
      <c r="C262" s="9">
        <v>0.20436000000000001</v>
      </c>
      <c r="D262" s="9">
        <v>0.56356499999999998</v>
      </c>
      <c r="E262" s="9">
        <v>0</v>
      </c>
    </row>
    <row r="263" spans="1:5" x14ac:dyDescent="0.25">
      <c r="A263" s="9" t="s">
        <v>341</v>
      </c>
      <c r="B263" s="18" t="s">
        <v>342</v>
      </c>
      <c r="C263" s="9">
        <v>0</v>
      </c>
      <c r="D263" s="9">
        <v>0</v>
      </c>
      <c r="E263" s="9">
        <v>0</v>
      </c>
    </row>
    <row r="264" spans="1:5" x14ac:dyDescent="0.25">
      <c r="A264" s="9" t="s">
        <v>339</v>
      </c>
      <c r="B264" s="18" t="s">
        <v>340</v>
      </c>
      <c r="C264" s="9">
        <v>0</v>
      </c>
      <c r="D264" s="9">
        <v>4.4849E-2</v>
      </c>
      <c r="E264" s="9">
        <v>0.27180799999999999</v>
      </c>
    </row>
    <row r="265" spans="1:5" x14ac:dyDescent="0.25">
      <c r="A265" s="9" t="s">
        <v>337</v>
      </c>
      <c r="B265" s="18" t="s">
        <v>338</v>
      </c>
      <c r="C265" s="9">
        <v>0.156915</v>
      </c>
      <c r="D265" s="9">
        <v>3.1231239999999998</v>
      </c>
      <c r="E265" s="9">
        <v>4.5074999999999997E-2</v>
      </c>
    </row>
    <row r="266" spans="1:5" x14ac:dyDescent="0.25">
      <c r="A266" s="9" t="s">
        <v>336</v>
      </c>
      <c r="B266" s="18" t="s">
        <v>1211</v>
      </c>
      <c r="C266" s="9">
        <v>35.237302999999997</v>
      </c>
      <c r="D266" s="9">
        <v>17.009713999999999</v>
      </c>
      <c r="E266" s="9">
        <v>27.934497</v>
      </c>
    </row>
    <row r="267" spans="1:5" x14ac:dyDescent="0.25">
      <c r="A267" s="9" t="s">
        <v>334</v>
      </c>
      <c r="B267" s="18" t="s">
        <v>335</v>
      </c>
      <c r="C267" s="9">
        <v>0.102463</v>
      </c>
      <c r="D267" s="9">
        <v>3.9938000000000001E-2</v>
      </c>
      <c r="E267" s="9">
        <v>8.9209999999999998E-2</v>
      </c>
    </row>
    <row r="268" spans="1:5" x14ac:dyDescent="0.25">
      <c r="A268" s="9" t="s">
        <v>332</v>
      </c>
      <c r="B268" s="18" t="s">
        <v>333</v>
      </c>
      <c r="C268" s="9">
        <v>7.1154400000000004</v>
      </c>
      <c r="D268" s="9">
        <v>5.1229649999999998</v>
      </c>
      <c r="E268" s="9">
        <v>3.9396810000000002</v>
      </c>
    </row>
    <row r="269" spans="1:5" x14ac:dyDescent="0.25">
      <c r="A269" s="9" t="s">
        <v>330</v>
      </c>
      <c r="B269" s="18" t="s">
        <v>331</v>
      </c>
      <c r="C269" s="9">
        <v>0</v>
      </c>
      <c r="D269" s="9">
        <v>7.1087999999999998E-2</v>
      </c>
      <c r="E269" s="9">
        <v>2.8464E-2</v>
      </c>
    </row>
    <row r="270" spans="1:5" x14ac:dyDescent="0.25">
      <c r="A270" s="9" t="s">
        <v>328</v>
      </c>
      <c r="B270" s="18" t="s">
        <v>329</v>
      </c>
      <c r="C270" s="9">
        <v>2.6629E-2</v>
      </c>
      <c r="D270" s="9">
        <v>9.7349000000000005E-2</v>
      </c>
      <c r="E270" s="9">
        <v>0</v>
      </c>
    </row>
    <row r="271" spans="1:5" x14ac:dyDescent="0.25">
      <c r="A271" s="9" t="s">
        <v>326</v>
      </c>
      <c r="B271" s="18" t="s">
        <v>327</v>
      </c>
      <c r="C271" s="9">
        <v>0.84360900000000005</v>
      </c>
      <c r="D271" s="9">
        <v>0.628498</v>
      </c>
      <c r="E271" s="9">
        <v>0.76612499999999994</v>
      </c>
    </row>
    <row r="272" spans="1:5" x14ac:dyDescent="0.25">
      <c r="A272" s="9" t="s">
        <v>324</v>
      </c>
      <c r="B272" s="18" t="s">
        <v>325</v>
      </c>
      <c r="C272" s="9">
        <v>8.4394050000000007</v>
      </c>
      <c r="D272" s="9">
        <v>5.0196059999999996</v>
      </c>
      <c r="E272" s="9">
        <v>4.147958</v>
      </c>
    </row>
    <row r="273" spans="1:5" x14ac:dyDescent="0.25">
      <c r="A273" s="9" t="s">
        <v>323</v>
      </c>
      <c r="B273" s="18" t="s">
        <v>1212</v>
      </c>
      <c r="C273" s="9">
        <v>1.6549769999999999</v>
      </c>
      <c r="D273" s="9">
        <v>0.45826099999999997</v>
      </c>
      <c r="E273" s="9">
        <v>1.0996589999999999</v>
      </c>
    </row>
    <row r="274" spans="1:5" x14ac:dyDescent="0.25">
      <c r="A274" s="9" t="s">
        <v>321</v>
      </c>
      <c r="B274" s="18" t="s">
        <v>322</v>
      </c>
      <c r="C274" s="9">
        <v>0</v>
      </c>
      <c r="D274" s="9">
        <v>0</v>
      </c>
      <c r="E274" s="9">
        <v>0</v>
      </c>
    </row>
    <row r="275" spans="1:5" x14ac:dyDescent="0.25">
      <c r="A275" s="9" t="s">
        <v>319</v>
      </c>
      <c r="B275" s="18" t="s">
        <v>320</v>
      </c>
      <c r="C275" s="9">
        <v>0.25815100000000002</v>
      </c>
      <c r="D275" s="9">
        <v>0.13300799999999999</v>
      </c>
      <c r="E275" s="9">
        <v>0.28507399999999999</v>
      </c>
    </row>
    <row r="276" spans="1:5" x14ac:dyDescent="0.25">
      <c r="A276" s="9" t="s">
        <v>317</v>
      </c>
      <c r="B276" s="18" t="s">
        <v>318</v>
      </c>
      <c r="C276" s="9">
        <v>0.14471300000000001</v>
      </c>
      <c r="D276" s="9">
        <v>0.114257</v>
      </c>
      <c r="E276" s="9">
        <v>2.3229E-2</v>
      </c>
    </row>
    <row r="277" spans="1:5" x14ac:dyDescent="0.25">
      <c r="A277" s="9" t="s">
        <v>315</v>
      </c>
      <c r="B277" s="18" t="s">
        <v>316</v>
      </c>
      <c r="C277" s="9">
        <v>0</v>
      </c>
      <c r="D277" s="9">
        <v>0.13345099999999999</v>
      </c>
      <c r="E277" s="9">
        <v>0</v>
      </c>
    </row>
    <row r="278" spans="1:5" x14ac:dyDescent="0.25">
      <c r="A278" s="9" t="s">
        <v>313</v>
      </c>
      <c r="B278" s="18" t="s">
        <v>314</v>
      </c>
      <c r="C278" s="9">
        <v>0.67521500000000001</v>
      </c>
      <c r="D278" s="9">
        <v>0.32459300000000002</v>
      </c>
      <c r="E278" s="9">
        <v>0.354348</v>
      </c>
    </row>
    <row r="279" spans="1:5" x14ac:dyDescent="0.25">
      <c r="A279" s="9" t="s">
        <v>311</v>
      </c>
      <c r="B279" s="18" t="s">
        <v>312</v>
      </c>
      <c r="C279" s="9">
        <v>0</v>
      </c>
      <c r="D279" s="9">
        <v>0</v>
      </c>
      <c r="E279" s="9">
        <v>7.5760000000000003E-3</v>
      </c>
    </row>
    <row r="280" spans="1:5" x14ac:dyDescent="0.25">
      <c r="A280" s="9" t="s">
        <v>310</v>
      </c>
      <c r="B280" s="18" t="s">
        <v>1213</v>
      </c>
      <c r="C280" s="9">
        <v>3.6486109999999998</v>
      </c>
      <c r="D280" s="9">
        <v>5.5102869999999999</v>
      </c>
      <c r="E280" s="9">
        <v>2.9515259999999999</v>
      </c>
    </row>
    <row r="281" spans="1:5" x14ac:dyDescent="0.25">
      <c r="A281" s="9" t="s">
        <v>308</v>
      </c>
      <c r="B281" s="18" t="s">
        <v>309</v>
      </c>
      <c r="C281" s="9">
        <v>9.7203999999999999E-2</v>
      </c>
      <c r="D281" s="9">
        <v>0.24058199999999999</v>
      </c>
      <c r="E281" s="9">
        <v>0</v>
      </c>
    </row>
    <row r="282" spans="1:5" x14ac:dyDescent="0.25">
      <c r="A282" s="9" t="s">
        <v>307</v>
      </c>
      <c r="B282" s="18" t="s">
        <v>1214</v>
      </c>
      <c r="C282" s="9">
        <v>3.9085359999999998</v>
      </c>
      <c r="D282" s="9">
        <v>5.0243960000000003</v>
      </c>
      <c r="E282" s="9">
        <v>3.23081</v>
      </c>
    </row>
    <row r="283" spans="1:5" x14ac:dyDescent="0.25">
      <c r="A283" s="9" t="s">
        <v>305</v>
      </c>
      <c r="B283" s="18" t="s">
        <v>306</v>
      </c>
      <c r="C283" s="9">
        <v>0</v>
      </c>
      <c r="D283" s="9">
        <v>0</v>
      </c>
      <c r="E283" s="9">
        <v>0</v>
      </c>
    </row>
    <row r="284" spans="1:5" x14ac:dyDescent="0.25">
      <c r="A284" s="9" t="s">
        <v>303</v>
      </c>
      <c r="B284" s="18" t="s">
        <v>304</v>
      </c>
      <c r="C284" s="9">
        <v>0.79723699999999997</v>
      </c>
      <c r="D284" s="9">
        <v>0.63977700000000004</v>
      </c>
      <c r="E284" s="9">
        <v>0.51227</v>
      </c>
    </row>
    <row r="285" spans="1:5" x14ac:dyDescent="0.25">
      <c r="A285" s="9" t="s">
        <v>301</v>
      </c>
      <c r="B285" s="18" t="s">
        <v>302</v>
      </c>
      <c r="C285" s="9">
        <v>0.34508100000000003</v>
      </c>
      <c r="D285" s="9">
        <v>2.435524</v>
      </c>
      <c r="E285" s="9">
        <v>8.4913000000000002E-2</v>
      </c>
    </row>
    <row r="286" spans="1:5" x14ac:dyDescent="0.25">
      <c r="A286" s="9" t="s">
        <v>299</v>
      </c>
      <c r="B286" s="18" t="s">
        <v>300</v>
      </c>
      <c r="C286" s="9">
        <v>0.15245500000000001</v>
      </c>
      <c r="D286" s="9">
        <v>0.13352</v>
      </c>
      <c r="E286" s="9">
        <v>0.14085700000000001</v>
      </c>
    </row>
    <row r="287" spans="1:5" x14ac:dyDescent="0.25">
      <c r="A287" s="9" t="s">
        <v>297</v>
      </c>
      <c r="B287" s="18" t="s">
        <v>298</v>
      </c>
      <c r="C287" s="9">
        <v>2.9009480000000001</v>
      </c>
      <c r="D287" s="9">
        <v>0.66797600000000001</v>
      </c>
      <c r="E287" s="9">
        <v>1.85856</v>
      </c>
    </row>
    <row r="288" spans="1:5" x14ac:dyDescent="0.25">
      <c r="A288" s="9" t="s">
        <v>295</v>
      </c>
      <c r="B288" s="18" t="s">
        <v>296</v>
      </c>
      <c r="C288" s="9">
        <v>0.36473499999999998</v>
      </c>
      <c r="D288" s="9">
        <v>0.53636799999999996</v>
      </c>
      <c r="E288" s="9">
        <v>0.331374</v>
      </c>
    </row>
    <row r="289" spans="1:5" x14ac:dyDescent="0.25">
      <c r="A289" s="9" t="s">
        <v>293</v>
      </c>
      <c r="B289" s="18" t="s">
        <v>294</v>
      </c>
      <c r="C289" s="9">
        <v>1.653643</v>
      </c>
      <c r="D289" s="9">
        <v>1.0938600000000001</v>
      </c>
      <c r="E289" s="9">
        <v>0.73076200000000002</v>
      </c>
    </row>
    <row r="292" spans="1:5" x14ac:dyDescent="0.25">
      <c r="B292" s="12">
        <v>0</v>
      </c>
      <c r="D292" s="13">
        <v>150</v>
      </c>
    </row>
  </sheetData>
  <phoneticPr fontId="1" type="noConversion"/>
  <conditionalFormatting sqref="C2:E289">
    <cfRule type="colorScale" priority="1">
      <colorScale>
        <cfvo type="min"/>
        <cfvo type="percentile" val="50"/>
        <cfvo type="max"/>
        <color theme="4"/>
        <color theme="0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CMV（1）</vt:lpstr>
      <vt:lpstr>SCMV（2）</vt:lpstr>
      <vt:lpstr>PB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enovo</cp:lastModifiedBy>
  <dcterms:created xsi:type="dcterms:W3CDTF">2015-06-05T18:19:34Z</dcterms:created>
  <dcterms:modified xsi:type="dcterms:W3CDTF">2023-08-29T07:36:25Z</dcterms:modified>
</cp:coreProperties>
</file>